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yam\Downloads\"/>
    </mc:Choice>
  </mc:AlternateContent>
  <xr:revisionPtr revIDLastSave="0" documentId="13_ncr:1_{636B9500-184C-4093-B16C-56517079CDC7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YT8" i="2" l="1"/>
  <c r="YU8" i="2"/>
  <c r="YV8" i="2"/>
  <c r="YW8" i="2"/>
  <c r="YX8" i="2"/>
  <c r="YY8" i="2"/>
  <c r="YZ8" i="2"/>
  <c r="ZA8" i="2"/>
  <c r="ZB8" i="2"/>
  <c r="ZC8" i="2"/>
  <c r="ZD8" i="2"/>
  <c r="ZE8" i="2"/>
  <c r="ZF8" i="2"/>
  <c r="ZG8" i="2"/>
  <c r="YT9" i="2"/>
  <c r="YU9" i="2"/>
  <c r="YV9" i="2"/>
  <c r="YW9" i="2"/>
  <c r="YX9" i="2"/>
  <c r="YY9" i="2"/>
  <c r="YZ9" i="2"/>
  <c r="ZA9" i="2"/>
  <c r="ZB9" i="2"/>
  <c r="ZC9" i="2"/>
  <c r="ZD9" i="2"/>
  <c r="ZE9" i="2"/>
  <c r="ZF9" i="2"/>
  <c r="ZG9" i="2"/>
  <c r="YT10" i="2"/>
  <c r="YU10" i="2"/>
  <c r="YV10" i="2"/>
  <c r="YW10" i="2"/>
  <c r="YX10" i="2"/>
  <c r="YY10" i="2"/>
  <c r="YZ10" i="2"/>
  <c r="ZA10" i="2"/>
  <c r="ZB10" i="2"/>
  <c r="ZC10" i="2"/>
  <c r="ZD10" i="2"/>
  <c r="ZE10" i="2"/>
  <c r="ZF10" i="2"/>
  <c r="ZG10" i="2"/>
  <c r="YT11" i="2"/>
  <c r="YU11" i="2"/>
  <c r="YV11" i="2"/>
  <c r="YW11" i="2"/>
  <c r="YX11" i="2"/>
  <c r="YY11" i="2"/>
  <c r="YZ11" i="2"/>
  <c r="ZA11" i="2"/>
  <c r="ZB11" i="2"/>
  <c r="ZC11" i="2"/>
  <c r="ZD11" i="2"/>
  <c r="ZE11" i="2"/>
  <c r="ZF11" i="2"/>
  <c r="ZG11" i="2"/>
  <c r="YT12" i="2"/>
  <c r="YU12" i="2"/>
  <c r="YV12" i="2"/>
  <c r="YW12" i="2"/>
  <c r="YX12" i="2"/>
  <c r="YY12" i="2"/>
  <c r="YZ12" i="2"/>
  <c r="ZA12" i="2"/>
  <c r="ZB12" i="2"/>
  <c r="ZC12" i="2"/>
  <c r="ZD12" i="2"/>
  <c r="ZE12" i="2"/>
  <c r="ZF12" i="2"/>
  <c r="ZG12" i="2"/>
  <c r="YT13" i="2"/>
  <c r="YU13" i="2"/>
  <c r="YV13" i="2"/>
  <c r="YW13" i="2"/>
  <c r="YX13" i="2"/>
  <c r="YY13" i="2"/>
  <c r="YZ13" i="2"/>
  <c r="ZA13" i="2"/>
  <c r="ZB13" i="2"/>
  <c r="ZC13" i="2"/>
  <c r="ZD13" i="2"/>
  <c r="ZE13" i="2"/>
  <c r="ZF13" i="2"/>
  <c r="ZG13" i="2"/>
  <c r="YS8" i="2"/>
  <c r="YS9" i="2"/>
  <c r="YS10" i="2"/>
  <c r="YS11" i="2"/>
  <c r="YS12" i="2"/>
  <c r="YS13" i="2"/>
  <c r="YR8" i="2"/>
  <c r="YR9" i="2"/>
  <c r="YR10" i="2"/>
  <c r="YR11" i="2"/>
  <c r="YR12" i="2"/>
  <c r="YR13" i="2"/>
  <c r="YQ8" i="2"/>
  <c r="YQ9" i="2"/>
  <c r="YQ10" i="2"/>
  <c r="YQ11" i="2"/>
  <c r="YQ12" i="2"/>
  <c r="YQ13" i="2"/>
  <c r="YP9" i="2"/>
  <c r="YP10" i="2"/>
  <c r="YP11" i="2"/>
  <c r="YP12" i="2"/>
  <c r="YP13" i="2"/>
  <c r="YP8" i="2"/>
  <c r="IM9" i="1"/>
  <c r="IN9" i="1"/>
  <c r="IO9" i="1"/>
  <c r="IP9" i="1"/>
  <c r="IQ9" i="1"/>
  <c r="IM10" i="1"/>
  <c r="IN10" i="1"/>
  <c r="IO10" i="1"/>
  <c r="IP10" i="1"/>
  <c r="IQ10" i="1"/>
  <c r="IM11" i="1"/>
  <c r="IN11" i="1"/>
  <c r="IO11" i="1"/>
  <c r="IP11" i="1"/>
  <c r="IQ11" i="1"/>
  <c r="IM12" i="1"/>
  <c r="IN12" i="1"/>
  <c r="IO12" i="1"/>
  <c r="IP12" i="1"/>
  <c r="IQ12" i="1"/>
  <c r="IM13" i="1"/>
  <c r="IN13" i="1"/>
  <c r="IO13" i="1"/>
  <c r="IP13" i="1"/>
  <c r="IQ13" i="1"/>
  <c r="IM14" i="1"/>
  <c r="IN14" i="1"/>
  <c r="IO14" i="1"/>
  <c r="IP14" i="1"/>
  <c r="IQ14" i="1"/>
  <c r="IL10" i="1"/>
  <c r="IL11" i="1"/>
  <c r="IL12" i="1"/>
  <c r="IL13" i="1"/>
  <c r="IL14" i="1"/>
  <c r="IL9" i="1"/>
</calcChain>
</file>

<file path=xl/sharedStrings.xml><?xml version="1.0" encoding="utf-8"?>
<sst xmlns="http://schemas.openxmlformats.org/spreadsheetml/2006/main" count="806" uniqueCount="38">
  <si>
    <t>A</t>
  </si>
  <si>
    <t>B</t>
  </si>
  <si>
    <t>C</t>
  </si>
  <si>
    <t>D</t>
  </si>
  <si>
    <t>E</t>
  </si>
  <si>
    <t>F</t>
  </si>
  <si>
    <t>شماره یک</t>
  </si>
  <si>
    <t>شماره دو</t>
  </si>
  <si>
    <t>شماره سه</t>
  </si>
  <si>
    <t>شماره چهار</t>
  </si>
  <si>
    <t>شماره پنج</t>
  </si>
  <si>
    <t>شماره شش</t>
  </si>
  <si>
    <t>شماره هفت</t>
  </si>
  <si>
    <t>شماره هشت</t>
  </si>
  <si>
    <t>شماره نه</t>
  </si>
  <si>
    <t>شماره ده</t>
  </si>
  <si>
    <t>شماره یازده</t>
  </si>
  <si>
    <t>نهایی</t>
  </si>
  <si>
    <t>شماره دوازده</t>
  </si>
  <si>
    <t>شماره سیزده</t>
  </si>
  <si>
    <t>شماره چهارده</t>
  </si>
  <si>
    <t>شماره پانزده</t>
  </si>
  <si>
    <t>شماره شانزده</t>
  </si>
  <si>
    <t>شماره هفده</t>
  </si>
  <si>
    <t>شماره هجده</t>
  </si>
  <si>
    <t>شماره نوزده</t>
  </si>
  <si>
    <t>شماره بیست</t>
  </si>
  <si>
    <t>شماره بیست و یک</t>
  </si>
  <si>
    <t>شماره بیست و دو</t>
  </si>
  <si>
    <t>شماره بیست و سه</t>
  </si>
  <si>
    <t>شماره بیست و چهار</t>
  </si>
  <si>
    <t>شماره بیست و پنج</t>
  </si>
  <si>
    <t>شماره بیست و شش</t>
  </si>
  <si>
    <t>شماره بیست و هفت</t>
  </si>
  <si>
    <t>شماره بیست و هشت</t>
  </si>
  <si>
    <t>شماره بیست و نه</t>
  </si>
  <si>
    <t>شماره سی</t>
  </si>
  <si>
    <t>مجموع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8:IQ14"/>
  <sheetViews>
    <sheetView topLeftCell="IC1" workbookViewId="0">
      <selection activeCell="IC18" sqref="IC18"/>
    </sheetView>
  </sheetViews>
  <sheetFormatPr defaultRowHeight="14.5" x14ac:dyDescent="0.35"/>
  <sheetData>
    <row r="8" spans="4:251" x14ac:dyDescent="0.35">
      <c r="D8" s="1" t="s">
        <v>6</v>
      </c>
      <c r="E8" s="1" t="s">
        <v>0</v>
      </c>
      <c r="F8" s="1" t="s">
        <v>1</v>
      </c>
      <c r="G8" s="1" t="s">
        <v>2</v>
      </c>
      <c r="H8" s="1" t="s">
        <v>3</v>
      </c>
      <c r="I8" s="1" t="s">
        <v>4</v>
      </c>
      <c r="J8" s="1" t="s">
        <v>5</v>
      </c>
      <c r="L8" s="1" t="s">
        <v>7</v>
      </c>
      <c r="M8" s="1" t="s">
        <v>0</v>
      </c>
      <c r="N8" s="1" t="s">
        <v>1</v>
      </c>
      <c r="O8" s="1" t="s">
        <v>2</v>
      </c>
      <c r="P8" s="1" t="s">
        <v>3</v>
      </c>
      <c r="Q8" s="1" t="s">
        <v>4</v>
      </c>
      <c r="R8" s="1" t="s">
        <v>5</v>
      </c>
      <c r="T8" s="1" t="s">
        <v>8</v>
      </c>
      <c r="U8" s="1" t="s">
        <v>0</v>
      </c>
      <c r="V8" s="1" t="s">
        <v>1</v>
      </c>
      <c r="W8" s="1" t="s">
        <v>2</v>
      </c>
      <c r="X8" s="1" t="s">
        <v>3</v>
      </c>
      <c r="Y8" s="1" t="s">
        <v>4</v>
      </c>
      <c r="Z8" s="1" t="s">
        <v>5</v>
      </c>
      <c r="AB8" s="1" t="s">
        <v>9</v>
      </c>
      <c r="AC8" s="1" t="s">
        <v>0</v>
      </c>
      <c r="AD8" s="1" t="s">
        <v>1</v>
      </c>
      <c r="AE8" s="1" t="s">
        <v>2</v>
      </c>
      <c r="AF8" s="1" t="s">
        <v>3</v>
      </c>
      <c r="AG8" s="1" t="s">
        <v>4</v>
      </c>
      <c r="AH8" s="1" t="s">
        <v>5</v>
      </c>
      <c r="AJ8" s="1" t="s">
        <v>10</v>
      </c>
      <c r="AK8" s="1" t="s">
        <v>0</v>
      </c>
      <c r="AL8" s="1" t="s">
        <v>1</v>
      </c>
      <c r="AM8" s="1" t="s">
        <v>2</v>
      </c>
      <c r="AN8" s="1" t="s">
        <v>3</v>
      </c>
      <c r="AO8" s="1" t="s">
        <v>4</v>
      </c>
      <c r="AP8" s="1" t="s">
        <v>5</v>
      </c>
      <c r="AR8" s="1" t="s">
        <v>11</v>
      </c>
      <c r="AS8" s="1" t="s">
        <v>0</v>
      </c>
      <c r="AT8" s="1" t="s">
        <v>1</v>
      </c>
      <c r="AU8" s="1" t="s">
        <v>2</v>
      </c>
      <c r="AV8" s="1" t="s">
        <v>3</v>
      </c>
      <c r="AW8" s="1" t="s">
        <v>4</v>
      </c>
      <c r="AX8" s="1" t="s">
        <v>5</v>
      </c>
      <c r="AZ8" s="1" t="s">
        <v>12</v>
      </c>
      <c r="BA8" s="1" t="s">
        <v>0</v>
      </c>
      <c r="BB8" s="1" t="s">
        <v>1</v>
      </c>
      <c r="BC8" s="1" t="s">
        <v>2</v>
      </c>
      <c r="BD8" s="1" t="s">
        <v>3</v>
      </c>
      <c r="BE8" s="1" t="s">
        <v>4</v>
      </c>
      <c r="BF8" s="1" t="s">
        <v>5</v>
      </c>
      <c r="BH8" s="1" t="s">
        <v>13</v>
      </c>
      <c r="BI8" s="1" t="s">
        <v>0</v>
      </c>
      <c r="BJ8" s="1" t="s">
        <v>1</v>
      </c>
      <c r="BK8" s="1" t="s">
        <v>2</v>
      </c>
      <c r="BL8" s="1" t="s">
        <v>3</v>
      </c>
      <c r="BM8" s="1" t="s">
        <v>4</v>
      </c>
      <c r="BN8" s="1" t="s">
        <v>5</v>
      </c>
      <c r="BP8" s="1" t="s">
        <v>14</v>
      </c>
      <c r="BQ8" s="1" t="s">
        <v>0</v>
      </c>
      <c r="BR8" s="1" t="s">
        <v>1</v>
      </c>
      <c r="BS8" s="1" t="s">
        <v>2</v>
      </c>
      <c r="BT8" s="1" t="s">
        <v>3</v>
      </c>
      <c r="BU8" s="1" t="s">
        <v>4</v>
      </c>
      <c r="BV8" s="1" t="s">
        <v>5</v>
      </c>
      <c r="BX8" s="1" t="s">
        <v>15</v>
      </c>
      <c r="BY8" s="1" t="s">
        <v>0</v>
      </c>
      <c r="BZ8" s="1" t="s">
        <v>1</v>
      </c>
      <c r="CA8" s="1" t="s">
        <v>2</v>
      </c>
      <c r="CB8" s="1" t="s">
        <v>3</v>
      </c>
      <c r="CC8" s="1" t="s">
        <v>4</v>
      </c>
      <c r="CD8" s="1" t="s">
        <v>5</v>
      </c>
      <c r="CF8" s="1" t="s">
        <v>16</v>
      </c>
      <c r="CG8" s="1" t="s">
        <v>0</v>
      </c>
      <c r="CH8" s="1" t="s">
        <v>1</v>
      </c>
      <c r="CI8" s="1" t="s">
        <v>2</v>
      </c>
      <c r="CJ8" s="1" t="s">
        <v>3</v>
      </c>
      <c r="CK8" s="1" t="s">
        <v>4</v>
      </c>
      <c r="CL8" s="1" t="s">
        <v>5</v>
      </c>
      <c r="CO8" s="1" t="s">
        <v>6</v>
      </c>
      <c r="CP8" s="1" t="s">
        <v>0</v>
      </c>
      <c r="CQ8" s="1" t="s">
        <v>1</v>
      </c>
      <c r="CR8" s="1" t="s">
        <v>2</v>
      </c>
      <c r="CS8" s="1" t="s">
        <v>3</v>
      </c>
      <c r="CT8" s="1" t="s">
        <v>4</v>
      </c>
      <c r="CU8" s="1" t="s">
        <v>5</v>
      </c>
      <c r="CW8" s="1" t="s">
        <v>7</v>
      </c>
      <c r="CX8" s="1" t="s">
        <v>0</v>
      </c>
      <c r="CY8" s="1" t="s">
        <v>1</v>
      </c>
      <c r="CZ8" s="1" t="s">
        <v>2</v>
      </c>
      <c r="DA8" s="1" t="s">
        <v>3</v>
      </c>
      <c r="DB8" s="1" t="s">
        <v>4</v>
      </c>
      <c r="DC8" s="1" t="s">
        <v>5</v>
      </c>
      <c r="DE8" s="1" t="s">
        <v>8</v>
      </c>
      <c r="DF8" s="1" t="s">
        <v>0</v>
      </c>
      <c r="DG8" s="1" t="s">
        <v>1</v>
      </c>
      <c r="DH8" s="1" t="s">
        <v>2</v>
      </c>
      <c r="DI8" s="1" t="s">
        <v>3</v>
      </c>
      <c r="DJ8" s="1" t="s">
        <v>4</v>
      </c>
      <c r="DK8" s="1" t="s">
        <v>5</v>
      </c>
      <c r="DM8" s="1" t="s">
        <v>9</v>
      </c>
      <c r="DN8" s="1" t="s">
        <v>0</v>
      </c>
      <c r="DO8" s="1" t="s">
        <v>1</v>
      </c>
      <c r="DP8" s="1" t="s">
        <v>2</v>
      </c>
      <c r="DQ8" s="1" t="s">
        <v>3</v>
      </c>
      <c r="DR8" s="1" t="s">
        <v>4</v>
      </c>
      <c r="DS8" s="1" t="s">
        <v>5</v>
      </c>
      <c r="DU8" s="1" t="s">
        <v>10</v>
      </c>
      <c r="DV8" s="1" t="s">
        <v>0</v>
      </c>
      <c r="DW8" s="1" t="s">
        <v>1</v>
      </c>
      <c r="DX8" s="1" t="s">
        <v>2</v>
      </c>
      <c r="DY8" s="1" t="s">
        <v>3</v>
      </c>
      <c r="DZ8" s="1" t="s">
        <v>4</v>
      </c>
      <c r="EA8" s="1" t="s">
        <v>5</v>
      </c>
      <c r="EC8" s="1" t="s">
        <v>11</v>
      </c>
      <c r="ED8" s="1" t="s">
        <v>0</v>
      </c>
      <c r="EE8" s="1" t="s">
        <v>1</v>
      </c>
      <c r="EF8" s="1" t="s">
        <v>2</v>
      </c>
      <c r="EG8" s="1" t="s">
        <v>3</v>
      </c>
      <c r="EH8" s="1" t="s">
        <v>4</v>
      </c>
      <c r="EI8" s="1" t="s">
        <v>5</v>
      </c>
      <c r="EK8" s="1" t="s">
        <v>12</v>
      </c>
      <c r="EL8" s="1" t="s">
        <v>0</v>
      </c>
      <c r="EM8" s="1" t="s">
        <v>1</v>
      </c>
      <c r="EN8" s="1" t="s">
        <v>2</v>
      </c>
      <c r="EO8" s="1" t="s">
        <v>3</v>
      </c>
      <c r="EP8" s="1" t="s">
        <v>4</v>
      </c>
      <c r="EQ8" s="1" t="s">
        <v>5</v>
      </c>
      <c r="ES8" s="1" t="s">
        <v>13</v>
      </c>
      <c r="ET8" s="1" t="s">
        <v>0</v>
      </c>
      <c r="EU8" s="1" t="s">
        <v>1</v>
      </c>
      <c r="EV8" s="1" t="s">
        <v>2</v>
      </c>
      <c r="EW8" s="1" t="s">
        <v>3</v>
      </c>
      <c r="EX8" s="1" t="s">
        <v>4</v>
      </c>
      <c r="EY8" s="1" t="s">
        <v>5</v>
      </c>
      <c r="FA8" s="1" t="s">
        <v>14</v>
      </c>
      <c r="FB8" s="1" t="s">
        <v>0</v>
      </c>
      <c r="FC8" s="1" t="s">
        <v>1</v>
      </c>
      <c r="FD8" s="1" t="s">
        <v>2</v>
      </c>
      <c r="FE8" s="1" t="s">
        <v>3</v>
      </c>
      <c r="FF8" s="1" t="s">
        <v>4</v>
      </c>
      <c r="FG8" s="1" t="s">
        <v>5</v>
      </c>
      <c r="FI8" s="1" t="s">
        <v>15</v>
      </c>
      <c r="FJ8" s="1" t="s">
        <v>0</v>
      </c>
      <c r="FK8" s="1" t="s">
        <v>1</v>
      </c>
      <c r="FL8" s="1" t="s">
        <v>2</v>
      </c>
      <c r="FM8" s="1" t="s">
        <v>3</v>
      </c>
      <c r="FN8" s="1" t="s">
        <v>4</v>
      </c>
      <c r="FO8" s="1" t="s">
        <v>5</v>
      </c>
      <c r="FQ8" s="1" t="s">
        <v>16</v>
      </c>
      <c r="FR8" s="1" t="s">
        <v>0</v>
      </c>
      <c r="FS8" s="1" t="s">
        <v>1</v>
      </c>
      <c r="FT8" s="1" t="s">
        <v>2</v>
      </c>
      <c r="FU8" s="1" t="s">
        <v>3</v>
      </c>
      <c r="FV8" s="1" t="s">
        <v>4</v>
      </c>
      <c r="FW8" s="1" t="s">
        <v>5</v>
      </c>
      <c r="FY8" s="1" t="s">
        <v>6</v>
      </c>
      <c r="FZ8" s="1" t="s">
        <v>0</v>
      </c>
      <c r="GA8" s="1" t="s">
        <v>1</v>
      </c>
      <c r="GB8" s="1" t="s">
        <v>2</v>
      </c>
      <c r="GC8" s="1" t="s">
        <v>3</v>
      </c>
      <c r="GD8" s="1" t="s">
        <v>4</v>
      </c>
      <c r="GE8" s="1" t="s">
        <v>5</v>
      </c>
      <c r="GG8" s="1" t="s">
        <v>7</v>
      </c>
      <c r="GH8" s="1" t="s">
        <v>0</v>
      </c>
      <c r="GI8" s="1" t="s">
        <v>1</v>
      </c>
      <c r="GJ8" s="1" t="s">
        <v>2</v>
      </c>
      <c r="GK8" s="1" t="s">
        <v>3</v>
      </c>
      <c r="GL8" s="1" t="s">
        <v>4</v>
      </c>
      <c r="GM8" s="1" t="s">
        <v>5</v>
      </c>
      <c r="GO8" s="1" t="s">
        <v>8</v>
      </c>
      <c r="GP8" s="1" t="s">
        <v>0</v>
      </c>
      <c r="GQ8" s="1" t="s">
        <v>1</v>
      </c>
      <c r="GR8" s="1" t="s">
        <v>2</v>
      </c>
      <c r="GS8" s="1" t="s">
        <v>3</v>
      </c>
      <c r="GT8" s="1" t="s">
        <v>4</v>
      </c>
      <c r="GU8" s="1" t="s">
        <v>5</v>
      </c>
      <c r="GW8" s="1" t="s">
        <v>9</v>
      </c>
      <c r="GX8" s="1" t="s">
        <v>0</v>
      </c>
      <c r="GY8" s="1" t="s">
        <v>1</v>
      </c>
      <c r="GZ8" s="1" t="s">
        <v>2</v>
      </c>
      <c r="HA8" s="1" t="s">
        <v>3</v>
      </c>
      <c r="HB8" s="1" t="s">
        <v>4</v>
      </c>
      <c r="HC8" s="1" t="s">
        <v>5</v>
      </c>
      <c r="HE8" s="1" t="s">
        <v>10</v>
      </c>
      <c r="HF8" s="1" t="s">
        <v>0</v>
      </c>
      <c r="HG8" s="1" t="s">
        <v>1</v>
      </c>
      <c r="HH8" s="1" t="s">
        <v>2</v>
      </c>
      <c r="HI8" s="1" t="s">
        <v>3</v>
      </c>
      <c r="HJ8" s="1" t="s">
        <v>4</v>
      </c>
      <c r="HK8" s="1" t="s">
        <v>5</v>
      </c>
      <c r="HM8" s="1" t="s">
        <v>11</v>
      </c>
      <c r="HN8" s="1" t="s">
        <v>0</v>
      </c>
      <c r="HO8" s="1" t="s">
        <v>1</v>
      </c>
      <c r="HP8" s="1" t="s">
        <v>2</v>
      </c>
      <c r="HQ8" s="1" t="s">
        <v>3</v>
      </c>
      <c r="HR8" s="1" t="s">
        <v>4</v>
      </c>
      <c r="HS8" s="1" t="s">
        <v>5</v>
      </c>
      <c r="HU8" s="1" t="s">
        <v>12</v>
      </c>
      <c r="HV8" s="1" t="s">
        <v>0</v>
      </c>
      <c r="HW8" s="1" t="s">
        <v>1</v>
      </c>
      <c r="HX8" s="1" t="s">
        <v>2</v>
      </c>
      <c r="HY8" s="1" t="s">
        <v>3</v>
      </c>
      <c r="HZ8" s="1" t="s">
        <v>4</v>
      </c>
      <c r="IA8" s="1" t="s">
        <v>5</v>
      </c>
      <c r="IC8" s="1" t="s">
        <v>13</v>
      </c>
      <c r="ID8" s="1" t="s">
        <v>0</v>
      </c>
      <c r="IE8" s="1" t="s">
        <v>1</v>
      </c>
      <c r="IF8" s="1" t="s">
        <v>2</v>
      </c>
      <c r="IG8" s="1" t="s">
        <v>3</v>
      </c>
      <c r="IH8" s="1" t="s">
        <v>4</v>
      </c>
      <c r="II8" s="1" t="s">
        <v>5</v>
      </c>
      <c r="IK8" s="1" t="s">
        <v>17</v>
      </c>
      <c r="IL8" s="1" t="s">
        <v>0</v>
      </c>
      <c r="IM8" s="1" t="s">
        <v>1</v>
      </c>
      <c r="IN8" s="1" t="s">
        <v>2</v>
      </c>
      <c r="IO8" s="1" t="s">
        <v>3</v>
      </c>
      <c r="IP8" s="1" t="s">
        <v>4</v>
      </c>
      <c r="IQ8" s="1" t="s">
        <v>5</v>
      </c>
    </row>
    <row r="9" spans="4:251" x14ac:dyDescent="0.35">
      <c r="D9" s="1" t="s">
        <v>0</v>
      </c>
      <c r="E9" s="1">
        <v>0</v>
      </c>
      <c r="F9" s="1">
        <v>4</v>
      </c>
      <c r="G9" s="1">
        <v>4</v>
      </c>
      <c r="H9" s="1">
        <v>2</v>
      </c>
      <c r="I9" s="1">
        <v>2</v>
      </c>
      <c r="J9" s="1">
        <v>1</v>
      </c>
      <c r="L9" s="1" t="s">
        <v>0</v>
      </c>
      <c r="M9" s="1">
        <v>0</v>
      </c>
      <c r="N9" s="1">
        <v>4</v>
      </c>
      <c r="O9" s="1">
        <v>4</v>
      </c>
      <c r="P9" s="1">
        <v>2</v>
      </c>
      <c r="Q9" s="1">
        <v>2</v>
      </c>
      <c r="R9" s="1">
        <v>1</v>
      </c>
      <c r="T9" s="1" t="s">
        <v>0</v>
      </c>
      <c r="U9" s="1">
        <v>0</v>
      </c>
      <c r="V9" s="1">
        <v>4</v>
      </c>
      <c r="W9" s="1">
        <v>4</v>
      </c>
      <c r="X9" s="1">
        <v>2</v>
      </c>
      <c r="Y9" s="1">
        <v>2</v>
      </c>
      <c r="Z9" s="1">
        <v>1</v>
      </c>
      <c r="AB9" s="1" t="s">
        <v>0</v>
      </c>
      <c r="AC9" s="1">
        <v>0</v>
      </c>
      <c r="AD9" s="1">
        <v>4</v>
      </c>
      <c r="AE9" s="1">
        <v>4</v>
      </c>
      <c r="AF9" s="1">
        <v>2</v>
      </c>
      <c r="AG9" s="1">
        <v>2</v>
      </c>
      <c r="AH9" s="1">
        <v>1</v>
      </c>
      <c r="AJ9" s="1" t="s">
        <v>0</v>
      </c>
      <c r="AK9" s="1">
        <v>0</v>
      </c>
      <c r="AL9" s="1">
        <v>4</v>
      </c>
      <c r="AM9" s="1">
        <v>4</v>
      </c>
      <c r="AN9" s="1">
        <v>2</v>
      </c>
      <c r="AO9" s="1">
        <v>2</v>
      </c>
      <c r="AP9" s="1">
        <v>1</v>
      </c>
      <c r="AR9" s="1" t="s">
        <v>0</v>
      </c>
      <c r="AS9" s="1">
        <v>0</v>
      </c>
      <c r="AT9" s="1">
        <v>4</v>
      </c>
      <c r="AU9" s="1">
        <v>4</v>
      </c>
      <c r="AV9" s="1">
        <v>2</v>
      </c>
      <c r="AW9" s="1">
        <v>2</v>
      </c>
      <c r="AX9" s="1">
        <v>1</v>
      </c>
      <c r="AZ9" s="1" t="s">
        <v>0</v>
      </c>
      <c r="BA9" s="1">
        <v>0</v>
      </c>
      <c r="BB9" s="1">
        <v>4</v>
      </c>
      <c r="BC9" s="1">
        <v>4</v>
      </c>
      <c r="BD9" s="1">
        <v>2</v>
      </c>
      <c r="BE9" s="1">
        <v>2</v>
      </c>
      <c r="BF9" s="1">
        <v>1</v>
      </c>
      <c r="BH9" s="1" t="s">
        <v>0</v>
      </c>
      <c r="BI9" s="1">
        <v>0</v>
      </c>
      <c r="BJ9" s="1">
        <v>4</v>
      </c>
      <c r="BK9" s="1">
        <v>4</v>
      </c>
      <c r="BL9" s="1">
        <v>2</v>
      </c>
      <c r="BM9" s="1">
        <v>2</v>
      </c>
      <c r="BN9" s="1">
        <v>1</v>
      </c>
      <c r="BP9" s="1" t="s">
        <v>0</v>
      </c>
      <c r="BQ9" s="1">
        <v>0</v>
      </c>
      <c r="BR9" s="1">
        <v>4</v>
      </c>
      <c r="BS9" s="1">
        <v>4</v>
      </c>
      <c r="BT9" s="1">
        <v>2</v>
      </c>
      <c r="BU9" s="1">
        <v>2</v>
      </c>
      <c r="BV9" s="1">
        <v>1</v>
      </c>
      <c r="BX9" s="1" t="s">
        <v>0</v>
      </c>
      <c r="BY9" s="1">
        <v>0</v>
      </c>
      <c r="BZ9" s="1">
        <v>4</v>
      </c>
      <c r="CA9" s="1">
        <v>4</v>
      </c>
      <c r="CB9" s="1">
        <v>2</v>
      </c>
      <c r="CC9" s="1">
        <v>2</v>
      </c>
      <c r="CD9" s="1">
        <v>1</v>
      </c>
      <c r="CF9" s="1" t="s">
        <v>0</v>
      </c>
      <c r="CG9" s="1">
        <v>0</v>
      </c>
      <c r="CH9" s="1">
        <v>4</v>
      </c>
      <c r="CI9" s="1">
        <v>4</v>
      </c>
      <c r="CJ9" s="1">
        <v>2</v>
      </c>
      <c r="CK9" s="1">
        <v>2</v>
      </c>
      <c r="CL9" s="1">
        <v>1</v>
      </c>
      <c r="CO9" s="1" t="s">
        <v>0</v>
      </c>
      <c r="CP9" s="1">
        <v>0</v>
      </c>
      <c r="CQ9" s="1">
        <v>4</v>
      </c>
      <c r="CR9" s="1">
        <v>4</v>
      </c>
      <c r="CS9" s="1">
        <v>2</v>
      </c>
      <c r="CT9" s="1">
        <v>2</v>
      </c>
      <c r="CU9" s="1">
        <v>1</v>
      </c>
      <c r="CW9" s="1" t="s">
        <v>0</v>
      </c>
      <c r="CX9" s="1">
        <v>0</v>
      </c>
      <c r="CY9" s="1">
        <v>4</v>
      </c>
      <c r="CZ9" s="1">
        <v>4</v>
      </c>
      <c r="DA9" s="1">
        <v>2</v>
      </c>
      <c r="DB9" s="1">
        <v>2</v>
      </c>
      <c r="DC9" s="1">
        <v>1</v>
      </c>
      <c r="DE9" s="1" t="s">
        <v>0</v>
      </c>
      <c r="DF9" s="1">
        <v>0</v>
      </c>
      <c r="DG9" s="1">
        <v>4</v>
      </c>
      <c r="DH9" s="1">
        <v>4</v>
      </c>
      <c r="DI9" s="1">
        <v>2</v>
      </c>
      <c r="DJ9" s="1">
        <v>2</v>
      </c>
      <c r="DK9" s="1">
        <v>1</v>
      </c>
      <c r="DM9" s="1" t="s">
        <v>0</v>
      </c>
      <c r="DN9" s="1">
        <v>0</v>
      </c>
      <c r="DO9" s="1">
        <v>4</v>
      </c>
      <c r="DP9" s="1">
        <v>4</v>
      </c>
      <c r="DQ9" s="1">
        <v>2</v>
      </c>
      <c r="DR9" s="1">
        <v>2</v>
      </c>
      <c r="DS9" s="1">
        <v>1</v>
      </c>
      <c r="DU9" s="1" t="s">
        <v>0</v>
      </c>
      <c r="DV9" s="1">
        <v>0</v>
      </c>
      <c r="DW9" s="1">
        <v>4</v>
      </c>
      <c r="DX9" s="1">
        <v>4</v>
      </c>
      <c r="DY9" s="1">
        <v>2</v>
      </c>
      <c r="DZ9" s="1">
        <v>2</v>
      </c>
      <c r="EA9" s="1">
        <v>1</v>
      </c>
      <c r="EC9" s="1" t="s">
        <v>0</v>
      </c>
      <c r="ED9" s="1">
        <v>0</v>
      </c>
      <c r="EE9" s="1">
        <v>4</v>
      </c>
      <c r="EF9" s="1">
        <v>4</v>
      </c>
      <c r="EG9" s="1">
        <v>2</v>
      </c>
      <c r="EH9" s="1">
        <v>2</v>
      </c>
      <c r="EI9" s="1">
        <v>1</v>
      </c>
      <c r="EK9" s="1" t="s">
        <v>0</v>
      </c>
      <c r="EL9" s="1">
        <v>0</v>
      </c>
      <c r="EM9" s="1">
        <v>4</v>
      </c>
      <c r="EN9" s="1">
        <v>4</v>
      </c>
      <c r="EO9" s="1">
        <v>2</v>
      </c>
      <c r="EP9" s="1">
        <v>2</v>
      </c>
      <c r="EQ9" s="1">
        <v>1</v>
      </c>
      <c r="ES9" s="1" t="s">
        <v>0</v>
      </c>
      <c r="ET9" s="1">
        <v>0</v>
      </c>
      <c r="EU9" s="1">
        <v>4</v>
      </c>
      <c r="EV9" s="1">
        <v>4</v>
      </c>
      <c r="EW9" s="1">
        <v>2</v>
      </c>
      <c r="EX9" s="1">
        <v>2</v>
      </c>
      <c r="EY9" s="1">
        <v>1</v>
      </c>
      <c r="FA9" s="1" t="s">
        <v>0</v>
      </c>
      <c r="FB9" s="1">
        <v>0</v>
      </c>
      <c r="FC9" s="1">
        <v>4</v>
      </c>
      <c r="FD9" s="1">
        <v>4</v>
      </c>
      <c r="FE9" s="1">
        <v>2</v>
      </c>
      <c r="FF9" s="1">
        <v>2</v>
      </c>
      <c r="FG9" s="1">
        <v>1</v>
      </c>
      <c r="FI9" s="1" t="s">
        <v>0</v>
      </c>
      <c r="FJ9" s="1">
        <v>0</v>
      </c>
      <c r="FK9" s="1">
        <v>4</v>
      </c>
      <c r="FL9" s="1">
        <v>4</v>
      </c>
      <c r="FM9" s="1">
        <v>2</v>
      </c>
      <c r="FN9" s="1">
        <v>2</v>
      </c>
      <c r="FO9" s="1">
        <v>1</v>
      </c>
      <c r="FQ9" s="1" t="s">
        <v>0</v>
      </c>
      <c r="FR9" s="1">
        <v>0</v>
      </c>
      <c r="FS9" s="1">
        <v>4</v>
      </c>
      <c r="FT9" s="1">
        <v>4</v>
      </c>
      <c r="FU9" s="1">
        <v>2</v>
      </c>
      <c r="FV9" s="1">
        <v>2</v>
      </c>
      <c r="FW9" s="1">
        <v>1</v>
      </c>
      <c r="FY9" s="1" t="s">
        <v>0</v>
      </c>
      <c r="FZ9" s="1">
        <v>0</v>
      </c>
      <c r="GA9" s="1">
        <v>4</v>
      </c>
      <c r="GB9" s="1">
        <v>4</v>
      </c>
      <c r="GC9" s="1">
        <v>2</v>
      </c>
      <c r="GD9" s="1">
        <v>2</v>
      </c>
      <c r="GE9" s="1">
        <v>1</v>
      </c>
      <c r="GG9" s="1" t="s">
        <v>0</v>
      </c>
      <c r="GH9" s="1">
        <v>0</v>
      </c>
      <c r="GI9" s="1">
        <v>4</v>
      </c>
      <c r="GJ9" s="1">
        <v>4</v>
      </c>
      <c r="GK9" s="1">
        <v>2</v>
      </c>
      <c r="GL9" s="1">
        <v>2</v>
      </c>
      <c r="GM9" s="1">
        <v>1</v>
      </c>
      <c r="GO9" s="1" t="s">
        <v>0</v>
      </c>
      <c r="GP9" s="1">
        <v>0</v>
      </c>
      <c r="GQ9" s="1">
        <v>4</v>
      </c>
      <c r="GR9" s="1">
        <v>4</v>
      </c>
      <c r="GS9" s="1">
        <v>2</v>
      </c>
      <c r="GT9" s="1">
        <v>2</v>
      </c>
      <c r="GU9" s="1">
        <v>1</v>
      </c>
      <c r="GW9" s="1" t="s">
        <v>0</v>
      </c>
      <c r="GX9" s="1">
        <v>0</v>
      </c>
      <c r="GY9" s="1">
        <v>4</v>
      </c>
      <c r="GZ9" s="1">
        <v>4</v>
      </c>
      <c r="HA9" s="1">
        <v>2</v>
      </c>
      <c r="HB9" s="1">
        <v>2</v>
      </c>
      <c r="HC9" s="1">
        <v>1</v>
      </c>
      <c r="HE9" s="1" t="s">
        <v>0</v>
      </c>
      <c r="HF9" s="1">
        <v>0</v>
      </c>
      <c r="HG9" s="1">
        <v>4</v>
      </c>
      <c r="HH9" s="1">
        <v>4</v>
      </c>
      <c r="HI9" s="1">
        <v>2</v>
      </c>
      <c r="HJ9" s="1">
        <v>2</v>
      </c>
      <c r="HK9" s="1">
        <v>1</v>
      </c>
      <c r="HM9" s="1" t="s">
        <v>0</v>
      </c>
      <c r="HN9" s="1">
        <v>0</v>
      </c>
      <c r="HO9" s="1">
        <v>4</v>
      </c>
      <c r="HP9" s="1">
        <v>4</v>
      </c>
      <c r="HQ9" s="1">
        <v>2</v>
      </c>
      <c r="HR9" s="1">
        <v>2</v>
      </c>
      <c r="HS9" s="1">
        <v>1</v>
      </c>
      <c r="HU9" s="1" t="s">
        <v>0</v>
      </c>
      <c r="HV9" s="1">
        <v>0</v>
      </c>
      <c r="HW9" s="1">
        <v>4</v>
      </c>
      <c r="HX9" s="1">
        <v>4</v>
      </c>
      <c r="HY9" s="1">
        <v>2</v>
      </c>
      <c r="HZ9" s="1">
        <v>2</v>
      </c>
      <c r="IA9" s="1">
        <v>1</v>
      </c>
      <c r="IC9" s="1" t="s">
        <v>0</v>
      </c>
      <c r="ID9" s="1">
        <v>0</v>
      </c>
      <c r="IE9" s="1">
        <v>4</v>
      </c>
      <c r="IF9" s="1">
        <v>4</v>
      </c>
      <c r="IG9" s="1">
        <v>2</v>
      </c>
      <c r="IH9" s="1">
        <v>2</v>
      </c>
      <c r="II9" s="1">
        <v>1</v>
      </c>
      <c r="IK9" s="1" t="s">
        <v>0</v>
      </c>
      <c r="IL9" s="1">
        <f>(E9*M9*U9*AC9*AK9*AS9*BA9*BI9*BQ9*BY9*CG9*CP9*CX9*DF9*DN9*DV9*ED9*EL9*ET9*FB9*FJ9*FR9*FZ9*GH9*GP9*GX9*HF9*HN9*HV9*ID9)^(1/30)</f>
        <v>0</v>
      </c>
      <c r="IM9" s="1">
        <f t="shared" ref="IM9:IQ14" si="0">(F9*N9*V9*AD9*AL9*AT9*BB9*BJ9*BR9*BZ9*CH9*CQ9*CY9*DG9*DO9*DW9*EE9*EM9*EU9*FC9*FK9*FS9*GA9*GI9*GQ9*GY9*HG9*HO9*HW9*IE9)^(1/30)</f>
        <v>4</v>
      </c>
      <c r="IN9" s="1">
        <f t="shared" si="0"/>
        <v>4</v>
      </c>
      <c r="IO9" s="1">
        <f t="shared" si="0"/>
        <v>2</v>
      </c>
      <c r="IP9" s="1">
        <f t="shared" si="0"/>
        <v>2</v>
      </c>
      <c r="IQ9" s="1">
        <f t="shared" si="0"/>
        <v>1</v>
      </c>
    </row>
    <row r="10" spans="4:251" x14ac:dyDescent="0.35">
      <c r="D10" s="1" t="s">
        <v>1</v>
      </c>
      <c r="E10" s="1">
        <v>4</v>
      </c>
      <c r="F10" s="1">
        <v>0</v>
      </c>
      <c r="G10" s="1">
        <v>4</v>
      </c>
      <c r="H10" s="1">
        <v>4</v>
      </c>
      <c r="I10" s="1">
        <v>4</v>
      </c>
      <c r="J10" s="1">
        <v>4</v>
      </c>
      <c r="L10" s="1" t="s">
        <v>1</v>
      </c>
      <c r="M10" s="1">
        <v>4</v>
      </c>
      <c r="N10" s="1">
        <v>0</v>
      </c>
      <c r="O10" s="1">
        <v>4</v>
      </c>
      <c r="P10" s="1">
        <v>4</v>
      </c>
      <c r="Q10" s="1">
        <v>4</v>
      </c>
      <c r="R10" s="1">
        <v>4</v>
      </c>
      <c r="T10" s="1" t="s">
        <v>1</v>
      </c>
      <c r="U10" s="1">
        <v>4</v>
      </c>
      <c r="V10" s="1">
        <v>0</v>
      </c>
      <c r="W10" s="1">
        <v>4</v>
      </c>
      <c r="X10" s="1">
        <v>4</v>
      </c>
      <c r="Y10" s="1">
        <v>4</v>
      </c>
      <c r="Z10" s="1">
        <v>4</v>
      </c>
      <c r="AB10" s="1" t="s">
        <v>1</v>
      </c>
      <c r="AC10" s="1">
        <v>4</v>
      </c>
      <c r="AD10" s="1">
        <v>0</v>
      </c>
      <c r="AE10" s="1">
        <v>4</v>
      </c>
      <c r="AF10" s="1">
        <v>4</v>
      </c>
      <c r="AG10" s="1">
        <v>4</v>
      </c>
      <c r="AH10" s="1">
        <v>4</v>
      </c>
      <c r="AJ10" s="1" t="s">
        <v>1</v>
      </c>
      <c r="AK10" s="1">
        <v>4</v>
      </c>
      <c r="AL10" s="1">
        <v>0</v>
      </c>
      <c r="AM10" s="1">
        <v>4</v>
      </c>
      <c r="AN10" s="1">
        <v>4</v>
      </c>
      <c r="AO10" s="1">
        <v>4</v>
      </c>
      <c r="AP10" s="1">
        <v>4</v>
      </c>
      <c r="AR10" s="1" t="s">
        <v>1</v>
      </c>
      <c r="AS10" s="1">
        <v>4</v>
      </c>
      <c r="AT10" s="1">
        <v>0</v>
      </c>
      <c r="AU10" s="1">
        <v>4</v>
      </c>
      <c r="AV10" s="1">
        <v>4</v>
      </c>
      <c r="AW10" s="1">
        <v>4</v>
      </c>
      <c r="AX10" s="1">
        <v>4</v>
      </c>
      <c r="AZ10" s="1" t="s">
        <v>1</v>
      </c>
      <c r="BA10" s="1">
        <v>4</v>
      </c>
      <c r="BB10" s="1">
        <v>0</v>
      </c>
      <c r="BC10" s="1">
        <v>4</v>
      </c>
      <c r="BD10" s="1">
        <v>4</v>
      </c>
      <c r="BE10" s="1">
        <v>4</v>
      </c>
      <c r="BF10" s="1">
        <v>4</v>
      </c>
      <c r="BH10" s="1" t="s">
        <v>1</v>
      </c>
      <c r="BI10" s="1">
        <v>4</v>
      </c>
      <c r="BJ10" s="1">
        <v>0</v>
      </c>
      <c r="BK10" s="1">
        <v>4</v>
      </c>
      <c r="BL10" s="1">
        <v>4</v>
      </c>
      <c r="BM10" s="1">
        <v>4</v>
      </c>
      <c r="BN10" s="1">
        <v>4</v>
      </c>
      <c r="BP10" s="1" t="s">
        <v>1</v>
      </c>
      <c r="BQ10" s="1">
        <v>4</v>
      </c>
      <c r="BR10" s="1">
        <v>0</v>
      </c>
      <c r="BS10" s="1">
        <v>4</v>
      </c>
      <c r="BT10" s="1">
        <v>4</v>
      </c>
      <c r="BU10" s="1">
        <v>4</v>
      </c>
      <c r="BV10" s="1">
        <v>4</v>
      </c>
      <c r="BX10" s="1" t="s">
        <v>1</v>
      </c>
      <c r="BY10" s="1">
        <v>4</v>
      </c>
      <c r="BZ10" s="1">
        <v>0</v>
      </c>
      <c r="CA10" s="1">
        <v>4</v>
      </c>
      <c r="CB10" s="1">
        <v>4</v>
      </c>
      <c r="CC10" s="1">
        <v>4</v>
      </c>
      <c r="CD10" s="1">
        <v>4</v>
      </c>
      <c r="CF10" s="1" t="s">
        <v>1</v>
      </c>
      <c r="CG10" s="1">
        <v>4</v>
      </c>
      <c r="CH10" s="1">
        <v>0</v>
      </c>
      <c r="CI10" s="1">
        <v>4</v>
      </c>
      <c r="CJ10" s="1">
        <v>4</v>
      </c>
      <c r="CK10" s="1">
        <v>4</v>
      </c>
      <c r="CL10" s="1">
        <v>4</v>
      </c>
      <c r="CO10" s="1" t="s">
        <v>1</v>
      </c>
      <c r="CP10" s="1">
        <v>4</v>
      </c>
      <c r="CQ10" s="1">
        <v>0</v>
      </c>
      <c r="CR10" s="1">
        <v>4</v>
      </c>
      <c r="CS10" s="1">
        <v>4</v>
      </c>
      <c r="CT10" s="1">
        <v>4</v>
      </c>
      <c r="CU10" s="1">
        <v>4</v>
      </c>
      <c r="CW10" s="1" t="s">
        <v>1</v>
      </c>
      <c r="CX10" s="1">
        <v>4</v>
      </c>
      <c r="CY10" s="1">
        <v>0</v>
      </c>
      <c r="CZ10" s="1">
        <v>4</v>
      </c>
      <c r="DA10" s="1">
        <v>4</v>
      </c>
      <c r="DB10" s="1">
        <v>4</v>
      </c>
      <c r="DC10" s="1">
        <v>4</v>
      </c>
      <c r="DE10" s="1" t="s">
        <v>1</v>
      </c>
      <c r="DF10" s="1">
        <v>4</v>
      </c>
      <c r="DG10" s="1">
        <v>0</v>
      </c>
      <c r="DH10" s="1">
        <v>4</v>
      </c>
      <c r="DI10" s="1">
        <v>4</v>
      </c>
      <c r="DJ10" s="1">
        <v>4</v>
      </c>
      <c r="DK10" s="1">
        <v>4</v>
      </c>
      <c r="DM10" s="1" t="s">
        <v>1</v>
      </c>
      <c r="DN10" s="1">
        <v>4</v>
      </c>
      <c r="DO10" s="1">
        <v>0</v>
      </c>
      <c r="DP10" s="1">
        <v>4</v>
      </c>
      <c r="DQ10" s="1">
        <v>4</v>
      </c>
      <c r="DR10" s="1">
        <v>4</v>
      </c>
      <c r="DS10" s="1">
        <v>4</v>
      </c>
      <c r="DU10" s="1" t="s">
        <v>1</v>
      </c>
      <c r="DV10" s="1">
        <v>4</v>
      </c>
      <c r="DW10" s="1">
        <v>0</v>
      </c>
      <c r="DX10" s="1">
        <v>4</v>
      </c>
      <c r="DY10" s="1">
        <v>4</v>
      </c>
      <c r="DZ10" s="1">
        <v>4</v>
      </c>
      <c r="EA10" s="1">
        <v>4</v>
      </c>
      <c r="EC10" s="1" t="s">
        <v>1</v>
      </c>
      <c r="ED10" s="1">
        <v>4</v>
      </c>
      <c r="EE10" s="1">
        <v>0</v>
      </c>
      <c r="EF10" s="1">
        <v>4</v>
      </c>
      <c r="EG10" s="1">
        <v>4</v>
      </c>
      <c r="EH10" s="1">
        <v>4</v>
      </c>
      <c r="EI10" s="1">
        <v>4</v>
      </c>
      <c r="EK10" s="1" t="s">
        <v>1</v>
      </c>
      <c r="EL10" s="1">
        <v>4</v>
      </c>
      <c r="EM10" s="1">
        <v>0</v>
      </c>
      <c r="EN10" s="1">
        <v>4</v>
      </c>
      <c r="EO10" s="1">
        <v>4</v>
      </c>
      <c r="EP10" s="1">
        <v>4</v>
      </c>
      <c r="EQ10" s="1">
        <v>4</v>
      </c>
      <c r="ES10" s="1" t="s">
        <v>1</v>
      </c>
      <c r="ET10" s="1">
        <v>4</v>
      </c>
      <c r="EU10" s="1">
        <v>0</v>
      </c>
      <c r="EV10" s="1">
        <v>4</v>
      </c>
      <c r="EW10" s="1">
        <v>4</v>
      </c>
      <c r="EX10" s="1">
        <v>4</v>
      </c>
      <c r="EY10" s="1">
        <v>4</v>
      </c>
      <c r="FA10" s="1" t="s">
        <v>1</v>
      </c>
      <c r="FB10" s="1">
        <v>4</v>
      </c>
      <c r="FC10" s="1">
        <v>0</v>
      </c>
      <c r="FD10" s="1">
        <v>4</v>
      </c>
      <c r="FE10" s="1">
        <v>4</v>
      </c>
      <c r="FF10" s="1">
        <v>4</v>
      </c>
      <c r="FG10" s="1">
        <v>4</v>
      </c>
      <c r="FI10" s="1" t="s">
        <v>1</v>
      </c>
      <c r="FJ10" s="1">
        <v>4</v>
      </c>
      <c r="FK10" s="1">
        <v>0</v>
      </c>
      <c r="FL10" s="1">
        <v>4</v>
      </c>
      <c r="FM10" s="1">
        <v>4</v>
      </c>
      <c r="FN10" s="1">
        <v>4</v>
      </c>
      <c r="FO10" s="1">
        <v>4</v>
      </c>
      <c r="FQ10" s="1" t="s">
        <v>1</v>
      </c>
      <c r="FR10" s="1">
        <v>4</v>
      </c>
      <c r="FS10" s="1">
        <v>0</v>
      </c>
      <c r="FT10" s="1">
        <v>4</v>
      </c>
      <c r="FU10" s="1">
        <v>4</v>
      </c>
      <c r="FV10" s="1">
        <v>4</v>
      </c>
      <c r="FW10" s="1">
        <v>4</v>
      </c>
      <c r="FY10" s="1" t="s">
        <v>1</v>
      </c>
      <c r="FZ10" s="1">
        <v>4</v>
      </c>
      <c r="GA10" s="1">
        <v>0</v>
      </c>
      <c r="GB10" s="1">
        <v>4</v>
      </c>
      <c r="GC10" s="1">
        <v>4</v>
      </c>
      <c r="GD10" s="1">
        <v>4</v>
      </c>
      <c r="GE10" s="1">
        <v>4</v>
      </c>
      <c r="GG10" s="1" t="s">
        <v>1</v>
      </c>
      <c r="GH10" s="1">
        <v>4</v>
      </c>
      <c r="GI10" s="1">
        <v>0</v>
      </c>
      <c r="GJ10" s="1">
        <v>4</v>
      </c>
      <c r="GK10" s="1">
        <v>4</v>
      </c>
      <c r="GL10" s="1">
        <v>4</v>
      </c>
      <c r="GM10" s="1">
        <v>4</v>
      </c>
      <c r="GO10" s="1" t="s">
        <v>1</v>
      </c>
      <c r="GP10" s="1">
        <v>4</v>
      </c>
      <c r="GQ10" s="1">
        <v>0</v>
      </c>
      <c r="GR10" s="1">
        <v>4</v>
      </c>
      <c r="GS10" s="1">
        <v>4</v>
      </c>
      <c r="GT10" s="1">
        <v>4</v>
      </c>
      <c r="GU10" s="1">
        <v>4</v>
      </c>
      <c r="GW10" s="1" t="s">
        <v>1</v>
      </c>
      <c r="GX10" s="1">
        <v>4</v>
      </c>
      <c r="GY10" s="1">
        <v>0</v>
      </c>
      <c r="GZ10" s="1">
        <v>4</v>
      </c>
      <c r="HA10" s="1">
        <v>4</v>
      </c>
      <c r="HB10" s="1">
        <v>4</v>
      </c>
      <c r="HC10" s="1">
        <v>4</v>
      </c>
      <c r="HE10" s="1" t="s">
        <v>1</v>
      </c>
      <c r="HF10" s="1">
        <v>4</v>
      </c>
      <c r="HG10" s="1">
        <v>0</v>
      </c>
      <c r="HH10" s="1">
        <v>4</v>
      </c>
      <c r="HI10" s="1">
        <v>4</v>
      </c>
      <c r="HJ10" s="1">
        <v>4</v>
      </c>
      <c r="HK10" s="1">
        <v>4</v>
      </c>
      <c r="HM10" s="1" t="s">
        <v>1</v>
      </c>
      <c r="HN10" s="1">
        <v>4</v>
      </c>
      <c r="HO10" s="1">
        <v>0</v>
      </c>
      <c r="HP10" s="1">
        <v>4</v>
      </c>
      <c r="HQ10" s="1">
        <v>4</v>
      </c>
      <c r="HR10" s="1">
        <v>4</v>
      </c>
      <c r="HS10" s="1">
        <v>4</v>
      </c>
      <c r="HU10" s="1" t="s">
        <v>1</v>
      </c>
      <c r="HV10" s="1">
        <v>4</v>
      </c>
      <c r="HW10" s="1">
        <v>0</v>
      </c>
      <c r="HX10" s="1">
        <v>4</v>
      </c>
      <c r="HY10" s="1">
        <v>4</v>
      </c>
      <c r="HZ10" s="1">
        <v>4</v>
      </c>
      <c r="IA10" s="1">
        <v>4</v>
      </c>
      <c r="IC10" s="1" t="s">
        <v>1</v>
      </c>
      <c r="ID10" s="1">
        <v>4</v>
      </c>
      <c r="IE10" s="1">
        <v>0</v>
      </c>
      <c r="IF10" s="1">
        <v>4</v>
      </c>
      <c r="IG10" s="1">
        <v>4</v>
      </c>
      <c r="IH10" s="1">
        <v>4</v>
      </c>
      <c r="II10" s="1">
        <v>4</v>
      </c>
      <c r="IK10" s="1" t="s">
        <v>1</v>
      </c>
      <c r="IL10" s="1">
        <f t="shared" ref="IL10:IL14" si="1">(E10*M10*U10*AC10*AK10*AS10*BA10*BI10*BQ10*BY10*CG10*CP10*CX10*DF10*DN10*DV10*ED10*EL10*ET10*FB10*FJ10*FR10*FZ10*GH10*GP10*GX10*HF10*HN10*HV10*ID10)^(1/30)</f>
        <v>4</v>
      </c>
      <c r="IM10" s="1">
        <f t="shared" si="0"/>
        <v>0</v>
      </c>
      <c r="IN10" s="1">
        <f t="shared" si="0"/>
        <v>4</v>
      </c>
      <c r="IO10" s="1">
        <f t="shared" si="0"/>
        <v>4</v>
      </c>
      <c r="IP10" s="1">
        <f t="shared" si="0"/>
        <v>4</v>
      </c>
      <c r="IQ10" s="1">
        <f t="shared" si="0"/>
        <v>4</v>
      </c>
    </row>
    <row r="11" spans="4:251" x14ac:dyDescent="0.35">
      <c r="D11" s="1" t="s">
        <v>2</v>
      </c>
      <c r="E11" s="1">
        <v>3</v>
      </c>
      <c r="F11" s="1">
        <v>4</v>
      </c>
      <c r="G11" s="1">
        <v>0</v>
      </c>
      <c r="H11" s="1">
        <v>3</v>
      </c>
      <c r="I11" s="1">
        <v>4</v>
      </c>
      <c r="J11" s="1">
        <v>3</v>
      </c>
      <c r="L11" s="1" t="s">
        <v>2</v>
      </c>
      <c r="M11" s="1">
        <v>3</v>
      </c>
      <c r="N11" s="1">
        <v>4</v>
      </c>
      <c r="O11" s="1">
        <v>0</v>
      </c>
      <c r="P11" s="1">
        <v>3</v>
      </c>
      <c r="Q11" s="1">
        <v>4</v>
      </c>
      <c r="R11" s="1">
        <v>3</v>
      </c>
      <c r="T11" s="1" t="s">
        <v>2</v>
      </c>
      <c r="U11" s="1">
        <v>3</v>
      </c>
      <c r="V11" s="1">
        <v>4</v>
      </c>
      <c r="W11" s="1">
        <v>0</v>
      </c>
      <c r="X11" s="1">
        <v>3</v>
      </c>
      <c r="Y11" s="1">
        <v>4</v>
      </c>
      <c r="Z11" s="1">
        <v>3</v>
      </c>
      <c r="AB11" s="1" t="s">
        <v>2</v>
      </c>
      <c r="AC11" s="1">
        <v>3</v>
      </c>
      <c r="AD11" s="1">
        <v>4</v>
      </c>
      <c r="AE11" s="1">
        <v>0</v>
      </c>
      <c r="AF11" s="1">
        <v>3</v>
      </c>
      <c r="AG11" s="1">
        <v>4</v>
      </c>
      <c r="AH11" s="1">
        <v>3</v>
      </c>
      <c r="AJ11" s="1" t="s">
        <v>2</v>
      </c>
      <c r="AK11" s="1">
        <v>3</v>
      </c>
      <c r="AL11" s="1">
        <v>4</v>
      </c>
      <c r="AM11" s="1">
        <v>0</v>
      </c>
      <c r="AN11" s="1">
        <v>3</v>
      </c>
      <c r="AO11" s="1">
        <v>4</v>
      </c>
      <c r="AP11" s="1">
        <v>3</v>
      </c>
      <c r="AR11" s="1" t="s">
        <v>2</v>
      </c>
      <c r="AS11" s="1">
        <v>3</v>
      </c>
      <c r="AT11" s="1">
        <v>4</v>
      </c>
      <c r="AU11" s="1">
        <v>0</v>
      </c>
      <c r="AV11" s="1">
        <v>3</v>
      </c>
      <c r="AW11" s="1">
        <v>4</v>
      </c>
      <c r="AX11" s="1">
        <v>3</v>
      </c>
      <c r="AZ11" s="1" t="s">
        <v>2</v>
      </c>
      <c r="BA11" s="1">
        <v>3</v>
      </c>
      <c r="BB11" s="1">
        <v>4</v>
      </c>
      <c r="BC11" s="1">
        <v>0</v>
      </c>
      <c r="BD11" s="1">
        <v>3</v>
      </c>
      <c r="BE11" s="1">
        <v>4</v>
      </c>
      <c r="BF11" s="1">
        <v>3</v>
      </c>
      <c r="BH11" s="1" t="s">
        <v>2</v>
      </c>
      <c r="BI11" s="1">
        <v>3</v>
      </c>
      <c r="BJ11" s="1">
        <v>4</v>
      </c>
      <c r="BK11" s="1">
        <v>0</v>
      </c>
      <c r="BL11" s="1">
        <v>3</v>
      </c>
      <c r="BM11" s="1">
        <v>4</v>
      </c>
      <c r="BN11" s="1">
        <v>3</v>
      </c>
      <c r="BP11" s="1" t="s">
        <v>2</v>
      </c>
      <c r="BQ11" s="1">
        <v>3</v>
      </c>
      <c r="BR11" s="1">
        <v>4</v>
      </c>
      <c r="BS11" s="1">
        <v>0</v>
      </c>
      <c r="BT11" s="1">
        <v>3</v>
      </c>
      <c r="BU11" s="1">
        <v>4</v>
      </c>
      <c r="BV11" s="1">
        <v>3</v>
      </c>
      <c r="BX11" s="1" t="s">
        <v>2</v>
      </c>
      <c r="BY11" s="1">
        <v>3</v>
      </c>
      <c r="BZ11" s="1">
        <v>4</v>
      </c>
      <c r="CA11" s="1">
        <v>0</v>
      </c>
      <c r="CB11" s="1">
        <v>3</v>
      </c>
      <c r="CC11" s="1">
        <v>4</v>
      </c>
      <c r="CD11" s="1">
        <v>3</v>
      </c>
      <c r="CF11" s="1" t="s">
        <v>2</v>
      </c>
      <c r="CG11" s="1">
        <v>3</v>
      </c>
      <c r="CH11" s="1">
        <v>4</v>
      </c>
      <c r="CI11" s="1">
        <v>0</v>
      </c>
      <c r="CJ11" s="1">
        <v>3</v>
      </c>
      <c r="CK11" s="1">
        <v>4</v>
      </c>
      <c r="CL11" s="1">
        <v>3</v>
      </c>
      <c r="CO11" s="1" t="s">
        <v>2</v>
      </c>
      <c r="CP11" s="1">
        <v>3</v>
      </c>
      <c r="CQ11" s="1">
        <v>4</v>
      </c>
      <c r="CR11" s="1">
        <v>0</v>
      </c>
      <c r="CS11" s="1">
        <v>3</v>
      </c>
      <c r="CT11" s="1">
        <v>4</v>
      </c>
      <c r="CU11" s="1">
        <v>3</v>
      </c>
      <c r="CW11" s="1" t="s">
        <v>2</v>
      </c>
      <c r="CX11" s="1">
        <v>3</v>
      </c>
      <c r="CY11" s="1">
        <v>4</v>
      </c>
      <c r="CZ11" s="1">
        <v>0</v>
      </c>
      <c r="DA11" s="1">
        <v>3</v>
      </c>
      <c r="DB11" s="1">
        <v>4</v>
      </c>
      <c r="DC11" s="1">
        <v>3</v>
      </c>
      <c r="DE11" s="1" t="s">
        <v>2</v>
      </c>
      <c r="DF11" s="1">
        <v>3</v>
      </c>
      <c r="DG11" s="1">
        <v>4</v>
      </c>
      <c r="DH11" s="1">
        <v>0</v>
      </c>
      <c r="DI11" s="1">
        <v>3</v>
      </c>
      <c r="DJ11" s="1">
        <v>4</v>
      </c>
      <c r="DK11" s="1">
        <v>3</v>
      </c>
      <c r="DM11" s="1" t="s">
        <v>2</v>
      </c>
      <c r="DN11" s="1">
        <v>3</v>
      </c>
      <c r="DO11" s="1">
        <v>4</v>
      </c>
      <c r="DP11" s="1">
        <v>0</v>
      </c>
      <c r="DQ11" s="1">
        <v>3</v>
      </c>
      <c r="DR11" s="1">
        <v>4</v>
      </c>
      <c r="DS11" s="1">
        <v>3</v>
      </c>
      <c r="DU11" s="1" t="s">
        <v>2</v>
      </c>
      <c r="DV11" s="1">
        <v>3</v>
      </c>
      <c r="DW11" s="1">
        <v>4</v>
      </c>
      <c r="DX11" s="1">
        <v>0</v>
      </c>
      <c r="DY11" s="1">
        <v>3</v>
      </c>
      <c r="DZ11" s="1">
        <v>4</v>
      </c>
      <c r="EA11" s="1">
        <v>3</v>
      </c>
      <c r="EC11" s="1" t="s">
        <v>2</v>
      </c>
      <c r="ED11" s="1">
        <v>3</v>
      </c>
      <c r="EE11" s="1">
        <v>4</v>
      </c>
      <c r="EF11" s="1">
        <v>0</v>
      </c>
      <c r="EG11" s="1">
        <v>3</v>
      </c>
      <c r="EH11" s="1">
        <v>4</v>
      </c>
      <c r="EI11" s="1">
        <v>3</v>
      </c>
      <c r="EK11" s="1" t="s">
        <v>2</v>
      </c>
      <c r="EL11" s="1">
        <v>3</v>
      </c>
      <c r="EM11" s="1">
        <v>4</v>
      </c>
      <c r="EN11" s="1">
        <v>0</v>
      </c>
      <c r="EO11" s="1">
        <v>3</v>
      </c>
      <c r="EP11" s="1">
        <v>4</v>
      </c>
      <c r="EQ11" s="1">
        <v>3</v>
      </c>
      <c r="ES11" s="1" t="s">
        <v>2</v>
      </c>
      <c r="ET11" s="1">
        <v>3</v>
      </c>
      <c r="EU11" s="1">
        <v>4</v>
      </c>
      <c r="EV11" s="1">
        <v>0</v>
      </c>
      <c r="EW11" s="1">
        <v>3</v>
      </c>
      <c r="EX11" s="1">
        <v>4</v>
      </c>
      <c r="EY11" s="1">
        <v>3</v>
      </c>
      <c r="FA11" s="1" t="s">
        <v>2</v>
      </c>
      <c r="FB11" s="1">
        <v>3</v>
      </c>
      <c r="FC11" s="1">
        <v>4</v>
      </c>
      <c r="FD11" s="1">
        <v>0</v>
      </c>
      <c r="FE11" s="1">
        <v>3</v>
      </c>
      <c r="FF11" s="1">
        <v>4</v>
      </c>
      <c r="FG11" s="1">
        <v>3</v>
      </c>
      <c r="FI11" s="1" t="s">
        <v>2</v>
      </c>
      <c r="FJ11" s="1">
        <v>3</v>
      </c>
      <c r="FK11" s="1">
        <v>4</v>
      </c>
      <c r="FL11" s="1">
        <v>0</v>
      </c>
      <c r="FM11" s="1">
        <v>3</v>
      </c>
      <c r="FN11" s="1">
        <v>4</v>
      </c>
      <c r="FO11" s="1">
        <v>3</v>
      </c>
      <c r="FQ11" s="1" t="s">
        <v>2</v>
      </c>
      <c r="FR11" s="1">
        <v>3</v>
      </c>
      <c r="FS11" s="1">
        <v>4</v>
      </c>
      <c r="FT11" s="1">
        <v>0</v>
      </c>
      <c r="FU11" s="1">
        <v>3</v>
      </c>
      <c r="FV11" s="1">
        <v>4</v>
      </c>
      <c r="FW11" s="1">
        <v>3</v>
      </c>
      <c r="FY11" s="1" t="s">
        <v>2</v>
      </c>
      <c r="FZ11" s="1">
        <v>3</v>
      </c>
      <c r="GA11" s="1">
        <v>4</v>
      </c>
      <c r="GB11" s="1">
        <v>0</v>
      </c>
      <c r="GC11" s="1">
        <v>3</v>
      </c>
      <c r="GD11" s="1">
        <v>4</v>
      </c>
      <c r="GE11" s="1">
        <v>3</v>
      </c>
      <c r="GG11" s="1" t="s">
        <v>2</v>
      </c>
      <c r="GH11" s="1">
        <v>3</v>
      </c>
      <c r="GI11" s="1">
        <v>4</v>
      </c>
      <c r="GJ11" s="1">
        <v>0</v>
      </c>
      <c r="GK11" s="1">
        <v>3</v>
      </c>
      <c r="GL11" s="1">
        <v>4</v>
      </c>
      <c r="GM11" s="1">
        <v>3</v>
      </c>
      <c r="GO11" s="1" t="s">
        <v>2</v>
      </c>
      <c r="GP11" s="1">
        <v>3</v>
      </c>
      <c r="GQ11" s="1">
        <v>4</v>
      </c>
      <c r="GR11" s="1">
        <v>0</v>
      </c>
      <c r="GS11" s="1">
        <v>3</v>
      </c>
      <c r="GT11" s="1">
        <v>4</v>
      </c>
      <c r="GU11" s="1">
        <v>3</v>
      </c>
      <c r="GW11" s="1" t="s">
        <v>2</v>
      </c>
      <c r="GX11" s="1">
        <v>3</v>
      </c>
      <c r="GY11" s="1">
        <v>4</v>
      </c>
      <c r="GZ11" s="1">
        <v>0</v>
      </c>
      <c r="HA11" s="1">
        <v>3</v>
      </c>
      <c r="HB11" s="1">
        <v>4</v>
      </c>
      <c r="HC11" s="1">
        <v>3</v>
      </c>
      <c r="HE11" s="1" t="s">
        <v>2</v>
      </c>
      <c r="HF11" s="1">
        <v>3</v>
      </c>
      <c r="HG11" s="1">
        <v>4</v>
      </c>
      <c r="HH11" s="1">
        <v>0</v>
      </c>
      <c r="HI11" s="1">
        <v>3</v>
      </c>
      <c r="HJ11" s="1">
        <v>4</v>
      </c>
      <c r="HK11" s="1">
        <v>3</v>
      </c>
      <c r="HM11" s="1" t="s">
        <v>2</v>
      </c>
      <c r="HN11" s="1">
        <v>3</v>
      </c>
      <c r="HO11" s="1">
        <v>4</v>
      </c>
      <c r="HP11" s="1">
        <v>0</v>
      </c>
      <c r="HQ11" s="1">
        <v>3</v>
      </c>
      <c r="HR11" s="1">
        <v>4</v>
      </c>
      <c r="HS11" s="1">
        <v>3</v>
      </c>
      <c r="HU11" s="1" t="s">
        <v>2</v>
      </c>
      <c r="HV11" s="1">
        <v>3</v>
      </c>
      <c r="HW11" s="1">
        <v>4</v>
      </c>
      <c r="HX11" s="1">
        <v>0</v>
      </c>
      <c r="HY11" s="1">
        <v>3</v>
      </c>
      <c r="HZ11" s="1">
        <v>4</v>
      </c>
      <c r="IA11" s="1">
        <v>3</v>
      </c>
      <c r="IC11" s="1" t="s">
        <v>2</v>
      </c>
      <c r="ID11" s="1">
        <v>3</v>
      </c>
      <c r="IE11" s="1">
        <v>4</v>
      </c>
      <c r="IF11" s="1">
        <v>0</v>
      </c>
      <c r="IG11" s="1">
        <v>5</v>
      </c>
      <c r="IH11" s="1">
        <v>4</v>
      </c>
      <c r="II11" s="1">
        <v>3</v>
      </c>
      <c r="IK11" s="1" t="s">
        <v>2</v>
      </c>
      <c r="IL11" s="1">
        <f t="shared" si="1"/>
        <v>3.0000000000000004</v>
      </c>
      <c r="IM11" s="1">
        <f t="shared" si="0"/>
        <v>4</v>
      </c>
      <c r="IN11" s="1">
        <f t="shared" si="0"/>
        <v>0</v>
      </c>
      <c r="IO11" s="1">
        <f t="shared" si="0"/>
        <v>3.0515199460664602</v>
      </c>
      <c r="IP11" s="1">
        <f t="shared" si="0"/>
        <v>4</v>
      </c>
      <c r="IQ11" s="1">
        <f t="shared" si="0"/>
        <v>3.0000000000000004</v>
      </c>
    </row>
    <row r="12" spans="4:251" x14ac:dyDescent="0.35">
      <c r="D12" s="1" t="s">
        <v>3</v>
      </c>
      <c r="E12" s="1">
        <v>0</v>
      </c>
      <c r="F12" s="1">
        <v>4</v>
      </c>
      <c r="G12" s="1">
        <v>3</v>
      </c>
      <c r="H12" s="1">
        <v>0</v>
      </c>
      <c r="I12" s="1">
        <v>1</v>
      </c>
      <c r="J12" s="1">
        <v>4</v>
      </c>
      <c r="L12" s="1" t="s">
        <v>3</v>
      </c>
      <c r="M12" s="1">
        <v>0</v>
      </c>
      <c r="N12" s="1">
        <v>4</v>
      </c>
      <c r="O12" s="1">
        <v>3</v>
      </c>
      <c r="P12" s="1">
        <v>0</v>
      </c>
      <c r="Q12" s="1">
        <v>1</v>
      </c>
      <c r="R12" s="1">
        <v>4</v>
      </c>
      <c r="T12" s="1" t="s">
        <v>3</v>
      </c>
      <c r="U12" s="1">
        <v>0</v>
      </c>
      <c r="V12" s="1">
        <v>4</v>
      </c>
      <c r="W12" s="1">
        <v>3</v>
      </c>
      <c r="X12" s="1">
        <v>0</v>
      </c>
      <c r="Y12" s="1">
        <v>1</v>
      </c>
      <c r="Z12" s="1">
        <v>4</v>
      </c>
      <c r="AB12" s="1" t="s">
        <v>3</v>
      </c>
      <c r="AC12" s="1">
        <v>0</v>
      </c>
      <c r="AD12" s="1">
        <v>4</v>
      </c>
      <c r="AE12" s="1">
        <v>3</v>
      </c>
      <c r="AF12" s="1">
        <v>0</v>
      </c>
      <c r="AG12" s="1">
        <v>1</v>
      </c>
      <c r="AH12" s="1">
        <v>4</v>
      </c>
      <c r="AJ12" s="1" t="s">
        <v>3</v>
      </c>
      <c r="AK12" s="1">
        <v>0</v>
      </c>
      <c r="AL12" s="1">
        <v>4</v>
      </c>
      <c r="AM12" s="1">
        <v>3</v>
      </c>
      <c r="AN12" s="1">
        <v>0</v>
      </c>
      <c r="AO12" s="1">
        <v>1</v>
      </c>
      <c r="AP12" s="1">
        <v>4</v>
      </c>
      <c r="AR12" s="1" t="s">
        <v>3</v>
      </c>
      <c r="AS12" s="1">
        <v>0</v>
      </c>
      <c r="AT12" s="1">
        <v>4</v>
      </c>
      <c r="AU12" s="1">
        <v>3</v>
      </c>
      <c r="AV12" s="1">
        <v>0</v>
      </c>
      <c r="AW12" s="1">
        <v>1</v>
      </c>
      <c r="AX12" s="1">
        <v>4</v>
      </c>
      <c r="AZ12" s="1" t="s">
        <v>3</v>
      </c>
      <c r="BA12" s="1">
        <v>0</v>
      </c>
      <c r="BB12" s="1">
        <v>4</v>
      </c>
      <c r="BC12" s="1">
        <v>3</v>
      </c>
      <c r="BD12" s="1">
        <v>0</v>
      </c>
      <c r="BE12" s="1">
        <v>1</v>
      </c>
      <c r="BF12" s="1">
        <v>4</v>
      </c>
      <c r="BH12" s="1" t="s">
        <v>3</v>
      </c>
      <c r="BI12" s="1">
        <v>0</v>
      </c>
      <c r="BJ12" s="1">
        <v>4</v>
      </c>
      <c r="BK12" s="1">
        <v>3</v>
      </c>
      <c r="BL12" s="1">
        <v>0</v>
      </c>
      <c r="BM12" s="1">
        <v>1</v>
      </c>
      <c r="BN12" s="1">
        <v>4</v>
      </c>
      <c r="BP12" s="1" t="s">
        <v>3</v>
      </c>
      <c r="BQ12" s="1">
        <v>0</v>
      </c>
      <c r="BR12" s="1">
        <v>4</v>
      </c>
      <c r="BS12" s="1">
        <v>3</v>
      </c>
      <c r="BT12" s="1">
        <v>0</v>
      </c>
      <c r="BU12" s="1">
        <v>1</v>
      </c>
      <c r="BV12" s="1">
        <v>4</v>
      </c>
      <c r="BX12" s="1" t="s">
        <v>3</v>
      </c>
      <c r="BY12" s="1">
        <v>0</v>
      </c>
      <c r="BZ12" s="1">
        <v>4</v>
      </c>
      <c r="CA12" s="1">
        <v>3</v>
      </c>
      <c r="CB12" s="1">
        <v>0</v>
      </c>
      <c r="CC12" s="1">
        <v>1</v>
      </c>
      <c r="CD12" s="1">
        <v>4</v>
      </c>
      <c r="CF12" s="1" t="s">
        <v>3</v>
      </c>
      <c r="CG12" s="1">
        <v>0</v>
      </c>
      <c r="CH12" s="1">
        <v>4</v>
      </c>
      <c r="CI12" s="1">
        <v>3</v>
      </c>
      <c r="CJ12" s="1">
        <v>0</v>
      </c>
      <c r="CK12" s="1">
        <v>1</v>
      </c>
      <c r="CL12" s="1">
        <v>4</v>
      </c>
      <c r="CO12" s="1" t="s">
        <v>3</v>
      </c>
      <c r="CP12" s="1">
        <v>0</v>
      </c>
      <c r="CQ12" s="1">
        <v>4</v>
      </c>
      <c r="CR12" s="1">
        <v>3</v>
      </c>
      <c r="CS12" s="1">
        <v>0</v>
      </c>
      <c r="CT12" s="1">
        <v>1</v>
      </c>
      <c r="CU12" s="1">
        <v>4</v>
      </c>
      <c r="CW12" s="1" t="s">
        <v>3</v>
      </c>
      <c r="CX12" s="1">
        <v>0</v>
      </c>
      <c r="CY12" s="1">
        <v>4</v>
      </c>
      <c r="CZ12" s="1">
        <v>3</v>
      </c>
      <c r="DA12" s="1">
        <v>0</v>
      </c>
      <c r="DB12" s="1">
        <v>1</v>
      </c>
      <c r="DC12" s="1">
        <v>4</v>
      </c>
      <c r="DE12" s="1" t="s">
        <v>3</v>
      </c>
      <c r="DF12" s="1">
        <v>0</v>
      </c>
      <c r="DG12" s="1">
        <v>4</v>
      </c>
      <c r="DH12" s="1">
        <v>3</v>
      </c>
      <c r="DI12" s="1">
        <v>0</v>
      </c>
      <c r="DJ12" s="1">
        <v>1</v>
      </c>
      <c r="DK12" s="1">
        <v>4</v>
      </c>
      <c r="DM12" s="1" t="s">
        <v>3</v>
      </c>
      <c r="DN12" s="1">
        <v>0</v>
      </c>
      <c r="DO12" s="1">
        <v>4</v>
      </c>
      <c r="DP12" s="1">
        <v>3</v>
      </c>
      <c r="DQ12" s="1">
        <v>0</v>
      </c>
      <c r="DR12" s="1">
        <v>1</v>
      </c>
      <c r="DS12" s="1">
        <v>4</v>
      </c>
      <c r="DU12" s="1" t="s">
        <v>3</v>
      </c>
      <c r="DV12" s="1">
        <v>0</v>
      </c>
      <c r="DW12" s="1">
        <v>4</v>
      </c>
      <c r="DX12" s="1">
        <v>3</v>
      </c>
      <c r="DY12" s="1">
        <v>0</v>
      </c>
      <c r="DZ12" s="1">
        <v>1</v>
      </c>
      <c r="EA12" s="1">
        <v>4</v>
      </c>
      <c r="EC12" s="1" t="s">
        <v>3</v>
      </c>
      <c r="ED12" s="1">
        <v>0</v>
      </c>
      <c r="EE12" s="1">
        <v>4</v>
      </c>
      <c r="EF12" s="1">
        <v>3</v>
      </c>
      <c r="EG12" s="1">
        <v>0</v>
      </c>
      <c r="EH12" s="1">
        <v>1</v>
      </c>
      <c r="EI12" s="1">
        <v>4</v>
      </c>
      <c r="EK12" s="1" t="s">
        <v>3</v>
      </c>
      <c r="EL12" s="1">
        <v>0</v>
      </c>
      <c r="EM12" s="1">
        <v>4</v>
      </c>
      <c r="EN12" s="1">
        <v>3</v>
      </c>
      <c r="EO12" s="1">
        <v>0</v>
      </c>
      <c r="EP12" s="1">
        <v>1</v>
      </c>
      <c r="EQ12" s="1">
        <v>4</v>
      </c>
      <c r="ES12" s="1" t="s">
        <v>3</v>
      </c>
      <c r="ET12" s="1">
        <v>0</v>
      </c>
      <c r="EU12" s="1">
        <v>4</v>
      </c>
      <c r="EV12" s="1">
        <v>3</v>
      </c>
      <c r="EW12" s="1">
        <v>0</v>
      </c>
      <c r="EX12" s="1">
        <v>1</v>
      </c>
      <c r="EY12" s="1">
        <v>4</v>
      </c>
      <c r="FA12" s="1" t="s">
        <v>3</v>
      </c>
      <c r="FB12" s="1">
        <v>0</v>
      </c>
      <c r="FC12" s="1">
        <v>4</v>
      </c>
      <c r="FD12" s="1">
        <v>3</v>
      </c>
      <c r="FE12" s="1">
        <v>0</v>
      </c>
      <c r="FF12" s="1">
        <v>1</v>
      </c>
      <c r="FG12" s="1">
        <v>4</v>
      </c>
      <c r="FI12" s="1" t="s">
        <v>3</v>
      </c>
      <c r="FJ12" s="1">
        <v>0</v>
      </c>
      <c r="FK12" s="1">
        <v>4</v>
      </c>
      <c r="FL12" s="1">
        <v>3</v>
      </c>
      <c r="FM12" s="1">
        <v>0</v>
      </c>
      <c r="FN12" s="1">
        <v>1</v>
      </c>
      <c r="FO12" s="1">
        <v>4</v>
      </c>
      <c r="FQ12" s="1" t="s">
        <v>3</v>
      </c>
      <c r="FR12" s="1">
        <v>0</v>
      </c>
      <c r="FS12" s="1">
        <v>4</v>
      </c>
      <c r="FT12" s="1">
        <v>3</v>
      </c>
      <c r="FU12" s="1">
        <v>0</v>
      </c>
      <c r="FV12" s="1">
        <v>1</v>
      </c>
      <c r="FW12" s="1">
        <v>4</v>
      </c>
      <c r="FY12" s="1" t="s">
        <v>3</v>
      </c>
      <c r="FZ12" s="1">
        <v>0</v>
      </c>
      <c r="GA12" s="1">
        <v>4</v>
      </c>
      <c r="GB12" s="1">
        <v>3</v>
      </c>
      <c r="GC12" s="1">
        <v>0</v>
      </c>
      <c r="GD12" s="1">
        <v>1</v>
      </c>
      <c r="GE12" s="1">
        <v>4</v>
      </c>
      <c r="GG12" s="1" t="s">
        <v>3</v>
      </c>
      <c r="GH12" s="1">
        <v>0</v>
      </c>
      <c r="GI12" s="1">
        <v>4</v>
      </c>
      <c r="GJ12" s="1">
        <v>3</v>
      </c>
      <c r="GK12" s="1">
        <v>0</v>
      </c>
      <c r="GL12" s="1">
        <v>1</v>
      </c>
      <c r="GM12" s="1">
        <v>4</v>
      </c>
      <c r="GO12" s="1" t="s">
        <v>3</v>
      </c>
      <c r="GP12" s="1">
        <v>0</v>
      </c>
      <c r="GQ12" s="1">
        <v>4</v>
      </c>
      <c r="GR12" s="1">
        <v>3</v>
      </c>
      <c r="GS12" s="1">
        <v>0</v>
      </c>
      <c r="GT12" s="1">
        <v>1</v>
      </c>
      <c r="GU12" s="1">
        <v>4</v>
      </c>
      <c r="GW12" s="1" t="s">
        <v>3</v>
      </c>
      <c r="GX12" s="1">
        <v>0</v>
      </c>
      <c r="GY12" s="1">
        <v>4</v>
      </c>
      <c r="GZ12" s="1">
        <v>3</v>
      </c>
      <c r="HA12" s="1">
        <v>0</v>
      </c>
      <c r="HB12" s="1">
        <v>1</v>
      </c>
      <c r="HC12" s="1">
        <v>4</v>
      </c>
      <c r="HE12" s="1" t="s">
        <v>3</v>
      </c>
      <c r="HF12" s="1">
        <v>0</v>
      </c>
      <c r="HG12" s="1">
        <v>4</v>
      </c>
      <c r="HH12" s="1">
        <v>3</v>
      </c>
      <c r="HI12" s="1">
        <v>0</v>
      </c>
      <c r="HJ12" s="1">
        <v>1</v>
      </c>
      <c r="HK12" s="1">
        <v>4</v>
      </c>
      <c r="HM12" s="1" t="s">
        <v>3</v>
      </c>
      <c r="HN12" s="1">
        <v>0</v>
      </c>
      <c r="HO12" s="1">
        <v>4</v>
      </c>
      <c r="HP12" s="1">
        <v>3</v>
      </c>
      <c r="HQ12" s="1">
        <v>0</v>
      </c>
      <c r="HR12" s="1">
        <v>1</v>
      </c>
      <c r="HS12" s="1">
        <v>4</v>
      </c>
      <c r="HU12" s="1" t="s">
        <v>3</v>
      </c>
      <c r="HV12" s="1">
        <v>0</v>
      </c>
      <c r="HW12" s="1">
        <v>4</v>
      </c>
      <c r="HX12" s="1">
        <v>3</v>
      </c>
      <c r="HY12" s="1">
        <v>0</v>
      </c>
      <c r="HZ12" s="1">
        <v>1</v>
      </c>
      <c r="IA12" s="1">
        <v>4</v>
      </c>
      <c r="IC12" s="1" t="s">
        <v>3</v>
      </c>
      <c r="ID12" s="1">
        <v>0</v>
      </c>
      <c r="IE12" s="1">
        <v>4</v>
      </c>
      <c r="IF12" s="1">
        <v>3</v>
      </c>
      <c r="IG12" s="1">
        <v>0</v>
      </c>
      <c r="IH12" s="1">
        <v>1</v>
      </c>
      <c r="II12" s="1">
        <v>4</v>
      </c>
      <c r="IK12" s="1" t="s">
        <v>3</v>
      </c>
      <c r="IL12" s="1">
        <f t="shared" si="1"/>
        <v>0</v>
      </c>
      <c r="IM12" s="1">
        <f t="shared" si="0"/>
        <v>4</v>
      </c>
      <c r="IN12" s="1">
        <f t="shared" si="0"/>
        <v>3.0000000000000004</v>
      </c>
      <c r="IO12" s="1">
        <f t="shared" si="0"/>
        <v>0</v>
      </c>
      <c r="IP12" s="1">
        <f t="shared" si="0"/>
        <v>1</v>
      </c>
      <c r="IQ12" s="1">
        <f t="shared" si="0"/>
        <v>4</v>
      </c>
    </row>
    <row r="13" spans="4:251" x14ac:dyDescent="0.35">
      <c r="D13" s="1" t="s">
        <v>4</v>
      </c>
      <c r="E13" s="1">
        <v>3</v>
      </c>
      <c r="F13" s="1">
        <v>4</v>
      </c>
      <c r="G13" s="1">
        <v>4</v>
      </c>
      <c r="H13" s="1">
        <v>4</v>
      </c>
      <c r="I13" s="1">
        <v>0</v>
      </c>
      <c r="J13" s="1">
        <v>4</v>
      </c>
      <c r="L13" s="1" t="s">
        <v>4</v>
      </c>
      <c r="M13" s="1">
        <v>3</v>
      </c>
      <c r="N13" s="1">
        <v>4</v>
      </c>
      <c r="O13" s="1">
        <v>4</v>
      </c>
      <c r="P13" s="1">
        <v>4</v>
      </c>
      <c r="Q13" s="1">
        <v>0</v>
      </c>
      <c r="R13" s="1">
        <v>4</v>
      </c>
      <c r="T13" s="1" t="s">
        <v>4</v>
      </c>
      <c r="U13" s="1">
        <v>3</v>
      </c>
      <c r="V13" s="1">
        <v>4</v>
      </c>
      <c r="W13" s="1">
        <v>4</v>
      </c>
      <c r="X13" s="1">
        <v>4</v>
      </c>
      <c r="Y13" s="1">
        <v>0</v>
      </c>
      <c r="Z13" s="1">
        <v>4</v>
      </c>
      <c r="AB13" s="1" t="s">
        <v>4</v>
      </c>
      <c r="AC13" s="1">
        <v>3</v>
      </c>
      <c r="AD13" s="1">
        <v>4</v>
      </c>
      <c r="AE13" s="1">
        <v>4</v>
      </c>
      <c r="AF13" s="1">
        <v>4</v>
      </c>
      <c r="AG13" s="1">
        <v>0</v>
      </c>
      <c r="AH13" s="1">
        <v>4</v>
      </c>
      <c r="AJ13" s="1" t="s">
        <v>4</v>
      </c>
      <c r="AK13" s="1">
        <v>3</v>
      </c>
      <c r="AL13" s="1">
        <v>4</v>
      </c>
      <c r="AM13" s="1">
        <v>4</v>
      </c>
      <c r="AN13" s="1">
        <v>4</v>
      </c>
      <c r="AO13" s="1">
        <v>0</v>
      </c>
      <c r="AP13" s="1">
        <v>4</v>
      </c>
      <c r="AR13" s="1" t="s">
        <v>4</v>
      </c>
      <c r="AS13" s="1">
        <v>3</v>
      </c>
      <c r="AT13" s="1">
        <v>4</v>
      </c>
      <c r="AU13" s="1">
        <v>4</v>
      </c>
      <c r="AV13" s="1">
        <v>4</v>
      </c>
      <c r="AW13" s="1">
        <v>0</v>
      </c>
      <c r="AX13" s="1">
        <v>4</v>
      </c>
      <c r="AZ13" s="1" t="s">
        <v>4</v>
      </c>
      <c r="BA13" s="1">
        <v>3</v>
      </c>
      <c r="BB13" s="1">
        <v>4</v>
      </c>
      <c r="BC13" s="1">
        <v>4</v>
      </c>
      <c r="BD13" s="1">
        <v>4</v>
      </c>
      <c r="BE13" s="1">
        <v>0</v>
      </c>
      <c r="BF13" s="1">
        <v>4</v>
      </c>
      <c r="BH13" s="1" t="s">
        <v>4</v>
      </c>
      <c r="BI13" s="1">
        <v>3</v>
      </c>
      <c r="BJ13" s="1">
        <v>4</v>
      </c>
      <c r="BK13" s="1">
        <v>4</v>
      </c>
      <c r="BL13" s="1">
        <v>4</v>
      </c>
      <c r="BM13" s="1">
        <v>0</v>
      </c>
      <c r="BN13" s="1">
        <v>4</v>
      </c>
      <c r="BP13" s="1" t="s">
        <v>4</v>
      </c>
      <c r="BQ13" s="1">
        <v>3</v>
      </c>
      <c r="BR13" s="1">
        <v>4</v>
      </c>
      <c r="BS13" s="1">
        <v>4</v>
      </c>
      <c r="BT13" s="1">
        <v>4</v>
      </c>
      <c r="BU13" s="1">
        <v>0</v>
      </c>
      <c r="BV13" s="1">
        <v>4</v>
      </c>
      <c r="BX13" s="1" t="s">
        <v>4</v>
      </c>
      <c r="BY13" s="1">
        <v>3</v>
      </c>
      <c r="BZ13" s="1">
        <v>4</v>
      </c>
      <c r="CA13" s="1">
        <v>4</v>
      </c>
      <c r="CB13" s="1">
        <v>4</v>
      </c>
      <c r="CC13" s="1">
        <v>0</v>
      </c>
      <c r="CD13" s="1">
        <v>4</v>
      </c>
      <c r="CF13" s="1" t="s">
        <v>4</v>
      </c>
      <c r="CG13" s="1">
        <v>3</v>
      </c>
      <c r="CH13" s="1">
        <v>4</v>
      </c>
      <c r="CI13" s="1">
        <v>4</v>
      </c>
      <c r="CJ13" s="1">
        <v>4</v>
      </c>
      <c r="CK13" s="1">
        <v>0</v>
      </c>
      <c r="CL13" s="1">
        <v>4</v>
      </c>
      <c r="CO13" s="1" t="s">
        <v>4</v>
      </c>
      <c r="CP13" s="1">
        <v>3</v>
      </c>
      <c r="CQ13" s="1">
        <v>4</v>
      </c>
      <c r="CR13" s="1">
        <v>4</v>
      </c>
      <c r="CS13" s="1">
        <v>4</v>
      </c>
      <c r="CT13" s="1">
        <v>0</v>
      </c>
      <c r="CU13" s="1">
        <v>4</v>
      </c>
      <c r="CW13" s="1" t="s">
        <v>4</v>
      </c>
      <c r="CX13" s="1">
        <v>3</v>
      </c>
      <c r="CY13" s="1">
        <v>4</v>
      </c>
      <c r="CZ13" s="1">
        <v>4</v>
      </c>
      <c r="DA13" s="1">
        <v>4</v>
      </c>
      <c r="DB13" s="1">
        <v>0</v>
      </c>
      <c r="DC13" s="1">
        <v>4</v>
      </c>
      <c r="DE13" s="1" t="s">
        <v>4</v>
      </c>
      <c r="DF13" s="1">
        <v>3</v>
      </c>
      <c r="DG13" s="1">
        <v>4</v>
      </c>
      <c r="DH13" s="1">
        <v>4</v>
      </c>
      <c r="DI13" s="1">
        <v>4</v>
      </c>
      <c r="DJ13" s="1">
        <v>0</v>
      </c>
      <c r="DK13" s="1">
        <v>4</v>
      </c>
      <c r="DM13" s="1" t="s">
        <v>4</v>
      </c>
      <c r="DN13" s="1">
        <v>3</v>
      </c>
      <c r="DO13" s="1">
        <v>4</v>
      </c>
      <c r="DP13" s="1">
        <v>4</v>
      </c>
      <c r="DQ13" s="1">
        <v>4</v>
      </c>
      <c r="DR13" s="1">
        <v>0</v>
      </c>
      <c r="DS13" s="1">
        <v>4</v>
      </c>
      <c r="DU13" s="1" t="s">
        <v>4</v>
      </c>
      <c r="DV13" s="1">
        <v>3</v>
      </c>
      <c r="DW13" s="1">
        <v>4</v>
      </c>
      <c r="DX13" s="1">
        <v>4</v>
      </c>
      <c r="DY13" s="1">
        <v>4</v>
      </c>
      <c r="DZ13" s="1">
        <v>0</v>
      </c>
      <c r="EA13" s="1">
        <v>4</v>
      </c>
      <c r="EC13" s="1" t="s">
        <v>4</v>
      </c>
      <c r="ED13" s="1">
        <v>3</v>
      </c>
      <c r="EE13" s="1">
        <v>4</v>
      </c>
      <c r="EF13" s="1">
        <v>4</v>
      </c>
      <c r="EG13" s="1">
        <v>4</v>
      </c>
      <c r="EH13" s="1">
        <v>0</v>
      </c>
      <c r="EI13" s="1">
        <v>4</v>
      </c>
      <c r="EK13" s="1" t="s">
        <v>4</v>
      </c>
      <c r="EL13" s="1">
        <v>3</v>
      </c>
      <c r="EM13" s="1">
        <v>4</v>
      </c>
      <c r="EN13" s="1">
        <v>4</v>
      </c>
      <c r="EO13" s="1">
        <v>4</v>
      </c>
      <c r="EP13" s="1">
        <v>0</v>
      </c>
      <c r="EQ13" s="1">
        <v>4</v>
      </c>
      <c r="ES13" s="1" t="s">
        <v>4</v>
      </c>
      <c r="ET13" s="1">
        <v>3</v>
      </c>
      <c r="EU13" s="1">
        <v>4</v>
      </c>
      <c r="EV13" s="1">
        <v>4</v>
      </c>
      <c r="EW13" s="1">
        <v>4</v>
      </c>
      <c r="EX13" s="1">
        <v>0</v>
      </c>
      <c r="EY13" s="1">
        <v>4</v>
      </c>
      <c r="FA13" s="1" t="s">
        <v>4</v>
      </c>
      <c r="FB13" s="1">
        <v>3</v>
      </c>
      <c r="FC13" s="1">
        <v>4</v>
      </c>
      <c r="FD13" s="1">
        <v>4</v>
      </c>
      <c r="FE13" s="1">
        <v>4</v>
      </c>
      <c r="FF13" s="1">
        <v>0</v>
      </c>
      <c r="FG13" s="1">
        <v>4</v>
      </c>
      <c r="FI13" s="1" t="s">
        <v>4</v>
      </c>
      <c r="FJ13" s="1">
        <v>3</v>
      </c>
      <c r="FK13" s="1">
        <v>4</v>
      </c>
      <c r="FL13" s="1">
        <v>4</v>
      </c>
      <c r="FM13" s="1">
        <v>4</v>
      </c>
      <c r="FN13" s="1">
        <v>0</v>
      </c>
      <c r="FO13" s="1">
        <v>4</v>
      </c>
      <c r="FQ13" s="1" t="s">
        <v>4</v>
      </c>
      <c r="FR13" s="1">
        <v>3</v>
      </c>
      <c r="FS13" s="1">
        <v>4</v>
      </c>
      <c r="FT13" s="1">
        <v>4</v>
      </c>
      <c r="FU13" s="1">
        <v>4</v>
      </c>
      <c r="FV13" s="1">
        <v>0</v>
      </c>
      <c r="FW13" s="1">
        <v>4</v>
      </c>
      <c r="FY13" s="1" t="s">
        <v>4</v>
      </c>
      <c r="FZ13" s="1">
        <v>3</v>
      </c>
      <c r="GA13" s="1">
        <v>4</v>
      </c>
      <c r="GB13" s="1">
        <v>4</v>
      </c>
      <c r="GC13" s="1">
        <v>4</v>
      </c>
      <c r="GD13" s="1">
        <v>0</v>
      </c>
      <c r="GE13" s="1">
        <v>4</v>
      </c>
      <c r="GG13" s="1" t="s">
        <v>4</v>
      </c>
      <c r="GH13" s="1">
        <v>3</v>
      </c>
      <c r="GI13" s="1">
        <v>4</v>
      </c>
      <c r="GJ13" s="1">
        <v>4</v>
      </c>
      <c r="GK13" s="1">
        <v>4</v>
      </c>
      <c r="GL13" s="1">
        <v>0</v>
      </c>
      <c r="GM13" s="1">
        <v>4</v>
      </c>
      <c r="GO13" s="1" t="s">
        <v>4</v>
      </c>
      <c r="GP13" s="1">
        <v>3</v>
      </c>
      <c r="GQ13" s="1">
        <v>4</v>
      </c>
      <c r="GR13" s="1">
        <v>4</v>
      </c>
      <c r="GS13" s="1">
        <v>4</v>
      </c>
      <c r="GT13" s="1">
        <v>0</v>
      </c>
      <c r="GU13" s="1">
        <v>4</v>
      </c>
      <c r="GW13" s="1" t="s">
        <v>4</v>
      </c>
      <c r="GX13" s="1">
        <v>3</v>
      </c>
      <c r="GY13" s="1">
        <v>4</v>
      </c>
      <c r="GZ13" s="1">
        <v>4</v>
      </c>
      <c r="HA13" s="1">
        <v>4</v>
      </c>
      <c r="HB13" s="1">
        <v>0</v>
      </c>
      <c r="HC13" s="1">
        <v>4</v>
      </c>
      <c r="HE13" s="1" t="s">
        <v>4</v>
      </c>
      <c r="HF13" s="1">
        <v>3</v>
      </c>
      <c r="HG13" s="1">
        <v>4</v>
      </c>
      <c r="HH13" s="1">
        <v>4</v>
      </c>
      <c r="HI13" s="1">
        <v>4</v>
      </c>
      <c r="HJ13" s="1">
        <v>0</v>
      </c>
      <c r="HK13" s="1">
        <v>4</v>
      </c>
      <c r="HM13" s="1" t="s">
        <v>4</v>
      </c>
      <c r="HN13" s="1">
        <v>3</v>
      </c>
      <c r="HO13" s="1">
        <v>4</v>
      </c>
      <c r="HP13" s="1">
        <v>4</v>
      </c>
      <c r="HQ13" s="1">
        <v>4</v>
      </c>
      <c r="HR13" s="1">
        <v>0</v>
      </c>
      <c r="HS13" s="1">
        <v>4</v>
      </c>
      <c r="HU13" s="1" t="s">
        <v>4</v>
      </c>
      <c r="HV13" s="1">
        <v>3</v>
      </c>
      <c r="HW13" s="1">
        <v>4</v>
      </c>
      <c r="HX13" s="1">
        <v>4</v>
      </c>
      <c r="HY13" s="1">
        <v>4</v>
      </c>
      <c r="HZ13" s="1">
        <v>0</v>
      </c>
      <c r="IA13" s="1">
        <v>4</v>
      </c>
      <c r="IC13" s="1" t="s">
        <v>4</v>
      </c>
      <c r="ID13" s="1">
        <v>3</v>
      </c>
      <c r="IE13" s="1">
        <v>4</v>
      </c>
      <c r="IF13" s="1">
        <v>2</v>
      </c>
      <c r="IG13" s="1">
        <v>4</v>
      </c>
      <c r="IH13" s="1">
        <v>0</v>
      </c>
      <c r="II13" s="1">
        <v>4</v>
      </c>
      <c r="IK13" s="1" t="s">
        <v>4</v>
      </c>
      <c r="IL13" s="1">
        <f t="shared" si="1"/>
        <v>3.0000000000000004</v>
      </c>
      <c r="IM13" s="1">
        <f t="shared" si="0"/>
        <v>4</v>
      </c>
      <c r="IN13" s="1">
        <f t="shared" si="0"/>
        <v>3.9086398737369841</v>
      </c>
      <c r="IO13" s="1">
        <f t="shared" si="0"/>
        <v>4</v>
      </c>
      <c r="IP13" s="1">
        <f t="shared" si="0"/>
        <v>0</v>
      </c>
      <c r="IQ13" s="1">
        <f t="shared" si="0"/>
        <v>4</v>
      </c>
    </row>
    <row r="14" spans="4:251" x14ac:dyDescent="0.35">
      <c r="D14" s="1" t="s">
        <v>5</v>
      </c>
      <c r="E14" s="1">
        <v>2</v>
      </c>
      <c r="F14" s="1">
        <v>4</v>
      </c>
      <c r="G14" s="1">
        <v>3</v>
      </c>
      <c r="H14" s="1">
        <v>0</v>
      </c>
      <c r="I14" s="1">
        <v>0</v>
      </c>
      <c r="J14" s="1">
        <v>0</v>
      </c>
      <c r="L14" s="1" t="s">
        <v>5</v>
      </c>
      <c r="M14" s="1">
        <v>2</v>
      </c>
      <c r="N14" s="1">
        <v>4</v>
      </c>
      <c r="O14" s="1">
        <v>3</v>
      </c>
      <c r="P14" s="1">
        <v>0</v>
      </c>
      <c r="Q14" s="1">
        <v>0</v>
      </c>
      <c r="R14" s="1">
        <v>0</v>
      </c>
      <c r="T14" s="1" t="s">
        <v>5</v>
      </c>
      <c r="U14" s="1">
        <v>2</v>
      </c>
      <c r="V14" s="1">
        <v>4</v>
      </c>
      <c r="W14" s="1">
        <v>3</v>
      </c>
      <c r="X14" s="1">
        <v>0</v>
      </c>
      <c r="Y14" s="1">
        <v>0</v>
      </c>
      <c r="Z14" s="1">
        <v>0</v>
      </c>
      <c r="AB14" s="1" t="s">
        <v>5</v>
      </c>
      <c r="AC14" s="1">
        <v>2</v>
      </c>
      <c r="AD14" s="1">
        <v>4</v>
      </c>
      <c r="AE14" s="1">
        <v>3</v>
      </c>
      <c r="AF14" s="1">
        <v>0</v>
      </c>
      <c r="AG14" s="1">
        <v>0</v>
      </c>
      <c r="AH14" s="1">
        <v>0</v>
      </c>
      <c r="AJ14" s="1" t="s">
        <v>5</v>
      </c>
      <c r="AK14" s="1">
        <v>2</v>
      </c>
      <c r="AL14" s="1">
        <v>4</v>
      </c>
      <c r="AM14" s="1">
        <v>3</v>
      </c>
      <c r="AN14" s="1">
        <v>0</v>
      </c>
      <c r="AO14" s="1">
        <v>0</v>
      </c>
      <c r="AP14" s="1">
        <v>0</v>
      </c>
      <c r="AR14" s="1" t="s">
        <v>5</v>
      </c>
      <c r="AS14" s="1">
        <v>2</v>
      </c>
      <c r="AT14" s="1">
        <v>4</v>
      </c>
      <c r="AU14" s="1">
        <v>3</v>
      </c>
      <c r="AV14" s="1">
        <v>0</v>
      </c>
      <c r="AW14" s="1">
        <v>0</v>
      </c>
      <c r="AX14" s="1">
        <v>0</v>
      </c>
      <c r="AZ14" s="1" t="s">
        <v>5</v>
      </c>
      <c r="BA14" s="1">
        <v>2</v>
      </c>
      <c r="BB14" s="1">
        <v>4</v>
      </c>
      <c r="BC14" s="1">
        <v>3</v>
      </c>
      <c r="BD14" s="1">
        <v>0</v>
      </c>
      <c r="BE14" s="1">
        <v>0</v>
      </c>
      <c r="BF14" s="1">
        <v>0</v>
      </c>
      <c r="BH14" s="1" t="s">
        <v>5</v>
      </c>
      <c r="BI14" s="1">
        <v>2</v>
      </c>
      <c r="BJ14" s="1">
        <v>4</v>
      </c>
      <c r="BK14" s="1">
        <v>3</v>
      </c>
      <c r="BL14" s="1">
        <v>0</v>
      </c>
      <c r="BM14" s="1">
        <v>0</v>
      </c>
      <c r="BN14" s="1">
        <v>0</v>
      </c>
      <c r="BP14" s="1" t="s">
        <v>5</v>
      </c>
      <c r="BQ14" s="1">
        <v>2</v>
      </c>
      <c r="BR14" s="1">
        <v>4</v>
      </c>
      <c r="BS14" s="1">
        <v>3</v>
      </c>
      <c r="BT14" s="1">
        <v>0</v>
      </c>
      <c r="BU14" s="1">
        <v>0</v>
      </c>
      <c r="BV14" s="1">
        <v>0</v>
      </c>
      <c r="BX14" s="1" t="s">
        <v>5</v>
      </c>
      <c r="BY14" s="1">
        <v>2</v>
      </c>
      <c r="BZ14" s="1">
        <v>4</v>
      </c>
      <c r="CA14" s="1">
        <v>3</v>
      </c>
      <c r="CB14" s="1">
        <v>0</v>
      </c>
      <c r="CC14" s="1">
        <v>0</v>
      </c>
      <c r="CD14" s="1">
        <v>0</v>
      </c>
      <c r="CF14" s="1" t="s">
        <v>5</v>
      </c>
      <c r="CG14" s="1">
        <v>2</v>
      </c>
      <c r="CH14" s="1">
        <v>4</v>
      </c>
      <c r="CI14" s="1">
        <v>3</v>
      </c>
      <c r="CJ14" s="1">
        <v>0</v>
      </c>
      <c r="CK14" s="1">
        <v>0</v>
      </c>
      <c r="CL14" s="1">
        <v>0</v>
      </c>
      <c r="CO14" s="1" t="s">
        <v>5</v>
      </c>
      <c r="CP14" s="1">
        <v>2</v>
      </c>
      <c r="CQ14" s="1">
        <v>4</v>
      </c>
      <c r="CR14" s="1">
        <v>3</v>
      </c>
      <c r="CS14" s="1">
        <v>0</v>
      </c>
      <c r="CT14" s="1">
        <v>0</v>
      </c>
      <c r="CU14" s="1">
        <v>0</v>
      </c>
      <c r="CW14" s="1" t="s">
        <v>5</v>
      </c>
      <c r="CX14" s="1">
        <v>2</v>
      </c>
      <c r="CY14" s="1">
        <v>4</v>
      </c>
      <c r="CZ14" s="1">
        <v>3</v>
      </c>
      <c r="DA14" s="1">
        <v>0</v>
      </c>
      <c r="DB14" s="1">
        <v>0</v>
      </c>
      <c r="DC14" s="1">
        <v>0</v>
      </c>
      <c r="DE14" s="1" t="s">
        <v>5</v>
      </c>
      <c r="DF14" s="1">
        <v>2</v>
      </c>
      <c r="DG14" s="1">
        <v>4</v>
      </c>
      <c r="DH14" s="1">
        <v>3</v>
      </c>
      <c r="DI14" s="1">
        <v>0</v>
      </c>
      <c r="DJ14" s="1">
        <v>0</v>
      </c>
      <c r="DK14" s="1">
        <v>0</v>
      </c>
      <c r="DM14" s="1" t="s">
        <v>5</v>
      </c>
      <c r="DN14" s="1">
        <v>2</v>
      </c>
      <c r="DO14" s="1">
        <v>4</v>
      </c>
      <c r="DP14" s="1">
        <v>3</v>
      </c>
      <c r="DQ14" s="1">
        <v>0</v>
      </c>
      <c r="DR14" s="1">
        <v>0</v>
      </c>
      <c r="DS14" s="1">
        <v>0</v>
      </c>
      <c r="DU14" s="1" t="s">
        <v>5</v>
      </c>
      <c r="DV14" s="1">
        <v>2</v>
      </c>
      <c r="DW14" s="1">
        <v>4</v>
      </c>
      <c r="DX14" s="1">
        <v>3</v>
      </c>
      <c r="DY14" s="1">
        <v>0</v>
      </c>
      <c r="DZ14" s="1">
        <v>0</v>
      </c>
      <c r="EA14" s="1">
        <v>0</v>
      </c>
      <c r="EC14" s="1" t="s">
        <v>5</v>
      </c>
      <c r="ED14" s="1">
        <v>2</v>
      </c>
      <c r="EE14" s="1">
        <v>4</v>
      </c>
      <c r="EF14" s="1">
        <v>3</v>
      </c>
      <c r="EG14" s="1">
        <v>0</v>
      </c>
      <c r="EH14" s="1">
        <v>0</v>
      </c>
      <c r="EI14" s="1">
        <v>0</v>
      </c>
      <c r="EK14" s="1" t="s">
        <v>5</v>
      </c>
      <c r="EL14" s="1">
        <v>2</v>
      </c>
      <c r="EM14" s="1">
        <v>4</v>
      </c>
      <c r="EN14" s="1">
        <v>3</v>
      </c>
      <c r="EO14" s="1">
        <v>0</v>
      </c>
      <c r="EP14" s="1">
        <v>0</v>
      </c>
      <c r="EQ14" s="1">
        <v>0</v>
      </c>
      <c r="ES14" s="1" t="s">
        <v>5</v>
      </c>
      <c r="ET14" s="1">
        <v>2</v>
      </c>
      <c r="EU14" s="1">
        <v>4</v>
      </c>
      <c r="EV14" s="1">
        <v>3</v>
      </c>
      <c r="EW14" s="1">
        <v>0</v>
      </c>
      <c r="EX14" s="1">
        <v>0</v>
      </c>
      <c r="EY14" s="1">
        <v>0</v>
      </c>
      <c r="FA14" s="1" t="s">
        <v>5</v>
      </c>
      <c r="FB14" s="1">
        <v>2</v>
      </c>
      <c r="FC14" s="1">
        <v>4</v>
      </c>
      <c r="FD14" s="1">
        <v>3</v>
      </c>
      <c r="FE14" s="1">
        <v>0</v>
      </c>
      <c r="FF14" s="1">
        <v>0</v>
      </c>
      <c r="FG14" s="1">
        <v>0</v>
      </c>
      <c r="FI14" s="1" t="s">
        <v>5</v>
      </c>
      <c r="FJ14" s="1">
        <v>2</v>
      </c>
      <c r="FK14" s="1">
        <v>4</v>
      </c>
      <c r="FL14" s="1">
        <v>3</v>
      </c>
      <c r="FM14" s="1">
        <v>0</v>
      </c>
      <c r="FN14" s="1">
        <v>0</v>
      </c>
      <c r="FO14" s="1">
        <v>0</v>
      </c>
      <c r="FQ14" s="1" t="s">
        <v>5</v>
      </c>
      <c r="FR14" s="1">
        <v>2</v>
      </c>
      <c r="FS14" s="1">
        <v>4</v>
      </c>
      <c r="FT14" s="1">
        <v>3</v>
      </c>
      <c r="FU14" s="1">
        <v>0</v>
      </c>
      <c r="FV14" s="1">
        <v>0</v>
      </c>
      <c r="FW14" s="1">
        <v>0</v>
      </c>
      <c r="FY14" s="1" t="s">
        <v>5</v>
      </c>
      <c r="FZ14" s="1">
        <v>2</v>
      </c>
      <c r="GA14" s="1">
        <v>4</v>
      </c>
      <c r="GB14" s="1">
        <v>3</v>
      </c>
      <c r="GC14" s="1">
        <v>0</v>
      </c>
      <c r="GD14" s="1">
        <v>0</v>
      </c>
      <c r="GE14" s="1">
        <v>0</v>
      </c>
      <c r="GG14" s="1" t="s">
        <v>5</v>
      </c>
      <c r="GH14" s="1">
        <v>2</v>
      </c>
      <c r="GI14" s="1">
        <v>4</v>
      </c>
      <c r="GJ14" s="1">
        <v>3</v>
      </c>
      <c r="GK14" s="1">
        <v>0</v>
      </c>
      <c r="GL14" s="1">
        <v>0</v>
      </c>
      <c r="GM14" s="1">
        <v>0</v>
      </c>
      <c r="GO14" s="1" t="s">
        <v>5</v>
      </c>
      <c r="GP14" s="1">
        <v>2</v>
      </c>
      <c r="GQ14" s="1">
        <v>4</v>
      </c>
      <c r="GR14" s="1">
        <v>3</v>
      </c>
      <c r="GS14" s="1">
        <v>0</v>
      </c>
      <c r="GT14" s="1">
        <v>0</v>
      </c>
      <c r="GU14" s="1">
        <v>0</v>
      </c>
      <c r="GW14" s="1" t="s">
        <v>5</v>
      </c>
      <c r="GX14" s="1">
        <v>2</v>
      </c>
      <c r="GY14" s="1">
        <v>4</v>
      </c>
      <c r="GZ14" s="1">
        <v>3</v>
      </c>
      <c r="HA14" s="1">
        <v>0</v>
      </c>
      <c r="HB14" s="1">
        <v>0</v>
      </c>
      <c r="HC14" s="1">
        <v>0</v>
      </c>
      <c r="HE14" s="1" t="s">
        <v>5</v>
      </c>
      <c r="HF14" s="1">
        <v>2</v>
      </c>
      <c r="HG14" s="1">
        <v>4</v>
      </c>
      <c r="HH14" s="1">
        <v>3</v>
      </c>
      <c r="HI14" s="1">
        <v>0</v>
      </c>
      <c r="HJ14" s="1">
        <v>0</v>
      </c>
      <c r="HK14" s="1">
        <v>0</v>
      </c>
      <c r="HM14" s="1" t="s">
        <v>5</v>
      </c>
      <c r="HN14" s="1">
        <v>2</v>
      </c>
      <c r="HO14" s="1">
        <v>4</v>
      </c>
      <c r="HP14" s="1">
        <v>3</v>
      </c>
      <c r="HQ14" s="1">
        <v>0</v>
      </c>
      <c r="HR14" s="1">
        <v>0</v>
      </c>
      <c r="HS14" s="1">
        <v>0</v>
      </c>
      <c r="HU14" s="1" t="s">
        <v>5</v>
      </c>
      <c r="HV14" s="1">
        <v>2</v>
      </c>
      <c r="HW14" s="1">
        <v>4</v>
      </c>
      <c r="HX14" s="1">
        <v>3</v>
      </c>
      <c r="HY14" s="1">
        <v>0</v>
      </c>
      <c r="HZ14" s="1">
        <v>0</v>
      </c>
      <c r="IA14" s="1">
        <v>0</v>
      </c>
      <c r="IC14" s="1" t="s">
        <v>5</v>
      </c>
      <c r="ID14" s="1">
        <v>2</v>
      </c>
      <c r="IE14" s="1">
        <v>4</v>
      </c>
      <c r="IF14" s="1">
        <v>3</v>
      </c>
      <c r="IG14" s="1">
        <v>0</v>
      </c>
      <c r="IH14" s="1">
        <v>0</v>
      </c>
      <c r="II14" s="1">
        <v>0</v>
      </c>
      <c r="IK14" s="1" t="s">
        <v>5</v>
      </c>
      <c r="IL14" s="1">
        <f t="shared" si="1"/>
        <v>2</v>
      </c>
      <c r="IM14" s="1">
        <f t="shared" si="0"/>
        <v>4</v>
      </c>
      <c r="IN14" s="1">
        <f t="shared" si="0"/>
        <v>3.0000000000000004</v>
      </c>
      <c r="IO14" s="1">
        <f t="shared" si="0"/>
        <v>0</v>
      </c>
      <c r="IP14" s="1">
        <f t="shared" si="0"/>
        <v>0</v>
      </c>
      <c r="IQ14" s="1">
        <f t="shared" si="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6:AAM14"/>
  <sheetViews>
    <sheetView tabSelected="1" zoomScale="90" zoomScaleNormal="90" workbookViewId="0">
      <selection activeCell="XE17" sqref="XE17"/>
    </sheetView>
  </sheetViews>
  <sheetFormatPr defaultRowHeight="14.5" x14ac:dyDescent="0.35"/>
  <sheetData>
    <row r="6" spans="1:715" x14ac:dyDescent="0.3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</row>
    <row r="7" spans="1:715" x14ac:dyDescent="0.35">
      <c r="A7" s="3"/>
      <c r="B7" s="9" t="s">
        <v>6</v>
      </c>
      <c r="C7" s="10"/>
      <c r="D7" s="11"/>
      <c r="E7" s="9" t="s">
        <v>0</v>
      </c>
      <c r="F7" s="10"/>
      <c r="G7" s="11"/>
      <c r="H7" s="9" t="s">
        <v>1</v>
      </c>
      <c r="I7" s="10"/>
      <c r="J7" s="11"/>
      <c r="K7" s="9" t="s">
        <v>2</v>
      </c>
      <c r="L7" s="10"/>
      <c r="M7" s="11"/>
      <c r="N7" s="9" t="s">
        <v>3</v>
      </c>
      <c r="O7" s="10"/>
      <c r="P7" s="11"/>
      <c r="Q7" s="9" t="s">
        <v>4</v>
      </c>
      <c r="R7" s="10"/>
      <c r="S7" s="11"/>
      <c r="T7" s="9" t="s">
        <v>5</v>
      </c>
      <c r="U7" s="10"/>
      <c r="V7" s="11"/>
      <c r="W7" s="3"/>
      <c r="X7" s="9" t="s">
        <v>7</v>
      </c>
      <c r="Y7" s="10"/>
      <c r="Z7" s="11"/>
      <c r="AA7" s="9" t="s">
        <v>0</v>
      </c>
      <c r="AB7" s="10"/>
      <c r="AC7" s="11"/>
      <c r="AD7" s="9" t="s">
        <v>1</v>
      </c>
      <c r="AE7" s="10"/>
      <c r="AF7" s="11"/>
      <c r="AG7" s="9" t="s">
        <v>2</v>
      </c>
      <c r="AH7" s="10"/>
      <c r="AI7" s="11"/>
      <c r="AJ7" s="9" t="s">
        <v>3</v>
      </c>
      <c r="AK7" s="10"/>
      <c r="AL7" s="11"/>
      <c r="AM7" s="9" t="s">
        <v>4</v>
      </c>
      <c r="AN7" s="10"/>
      <c r="AO7" s="11"/>
      <c r="AP7" s="9" t="s">
        <v>5</v>
      </c>
      <c r="AQ7" s="10"/>
      <c r="AR7" s="11"/>
      <c r="AS7" s="3"/>
      <c r="AT7" s="9" t="s">
        <v>8</v>
      </c>
      <c r="AU7" s="10"/>
      <c r="AV7" s="11"/>
      <c r="AW7" s="9" t="s">
        <v>0</v>
      </c>
      <c r="AX7" s="10"/>
      <c r="AY7" s="11"/>
      <c r="AZ7" s="9" t="s">
        <v>1</v>
      </c>
      <c r="BA7" s="10"/>
      <c r="BB7" s="11"/>
      <c r="BC7" s="9" t="s">
        <v>2</v>
      </c>
      <c r="BD7" s="10"/>
      <c r="BE7" s="11"/>
      <c r="BF7" s="9" t="s">
        <v>3</v>
      </c>
      <c r="BG7" s="10"/>
      <c r="BH7" s="11"/>
      <c r="BI7" s="9" t="s">
        <v>4</v>
      </c>
      <c r="BJ7" s="10"/>
      <c r="BK7" s="11"/>
      <c r="BL7" s="9" t="s">
        <v>5</v>
      </c>
      <c r="BM7" s="10"/>
      <c r="BN7" s="11"/>
      <c r="BO7" s="3"/>
      <c r="BP7" s="9" t="s">
        <v>9</v>
      </c>
      <c r="BQ7" s="10"/>
      <c r="BR7" s="11"/>
      <c r="BS7" s="9" t="s">
        <v>0</v>
      </c>
      <c r="BT7" s="10"/>
      <c r="BU7" s="11"/>
      <c r="BV7" s="9" t="s">
        <v>1</v>
      </c>
      <c r="BW7" s="10"/>
      <c r="BX7" s="11"/>
      <c r="BY7" s="9" t="s">
        <v>2</v>
      </c>
      <c r="BZ7" s="10"/>
      <c r="CA7" s="11"/>
      <c r="CB7" s="9" t="s">
        <v>3</v>
      </c>
      <c r="CC7" s="10"/>
      <c r="CD7" s="11"/>
      <c r="CE7" s="9" t="s">
        <v>4</v>
      </c>
      <c r="CF7" s="10"/>
      <c r="CG7" s="11"/>
      <c r="CH7" s="9" t="s">
        <v>5</v>
      </c>
      <c r="CI7" s="10"/>
      <c r="CJ7" s="11"/>
      <c r="CK7" s="3"/>
      <c r="CL7" s="9" t="s">
        <v>10</v>
      </c>
      <c r="CM7" s="10"/>
      <c r="CN7" s="11"/>
      <c r="CO7" s="9" t="s">
        <v>0</v>
      </c>
      <c r="CP7" s="10"/>
      <c r="CQ7" s="11"/>
      <c r="CR7" s="9" t="s">
        <v>1</v>
      </c>
      <c r="CS7" s="10"/>
      <c r="CT7" s="11"/>
      <c r="CU7" s="9" t="s">
        <v>2</v>
      </c>
      <c r="CV7" s="10"/>
      <c r="CW7" s="11"/>
      <c r="CX7" s="9" t="s">
        <v>3</v>
      </c>
      <c r="CY7" s="10"/>
      <c r="CZ7" s="11"/>
      <c r="DA7" s="9" t="s">
        <v>4</v>
      </c>
      <c r="DB7" s="10"/>
      <c r="DC7" s="11"/>
      <c r="DD7" s="9" t="s">
        <v>5</v>
      </c>
      <c r="DE7" s="10"/>
      <c r="DF7" s="11"/>
      <c r="DG7" s="3"/>
      <c r="DH7" s="9" t="s">
        <v>11</v>
      </c>
      <c r="DI7" s="10"/>
      <c r="DJ7" s="11"/>
      <c r="DK7" s="9" t="s">
        <v>0</v>
      </c>
      <c r="DL7" s="10"/>
      <c r="DM7" s="11"/>
      <c r="DN7" s="9" t="s">
        <v>1</v>
      </c>
      <c r="DO7" s="10"/>
      <c r="DP7" s="11"/>
      <c r="DQ7" s="9" t="s">
        <v>2</v>
      </c>
      <c r="DR7" s="10"/>
      <c r="DS7" s="11"/>
      <c r="DT7" s="9" t="s">
        <v>3</v>
      </c>
      <c r="DU7" s="10"/>
      <c r="DV7" s="11"/>
      <c r="DW7" s="9" t="s">
        <v>4</v>
      </c>
      <c r="DX7" s="10"/>
      <c r="DY7" s="11"/>
      <c r="DZ7" s="9" t="s">
        <v>5</v>
      </c>
      <c r="EA7" s="10"/>
      <c r="EB7" s="11"/>
      <c r="EC7" s="3"/>
      <c r="ED7" s="9" t="s">
        <v>12</v>
      </c>
      <c r="EE7" s="10"/>
      <c r="EF7" s="11"/>
      <c r="EG7" s="9" t="s">
        <v>0</v>
      </c>
      <c r="EH7" s="10"/>
      <c r="EI7" s="11"/>
      <c r="EJ7" s="9" t="s">
        <v>1</v>
      </c>
      <c r="EK7" s="10"/>
      <c r="EL7" s="11"/>
      <c r="EM7" s="9" t="s">
        <v>2</v>
      </c>
      <c r="EN7" s="10"/>
      <c r="EO7" s="11"/>
      <c r="EP7" s="9" t="s">
        <v>3</v>
      </c>
      <c r="EQ7" s="10"/>
      <c r="ER7" s="11"/>
      <c r="ES7" s="9" t="s">
        <v>4</v>
      </c>
      <c r="ET7" s="10"/>
      <c r="EU7" s="11"/>
      <c r="EV7" s="9" t="s">
        <v>5</v>
      </c>
      <c r="EW7" s="10"/>
      <c r="EX7" s="11"/>
      <c r="EY7" s="3"/>
      <c r="EZ7" s="9" t="s">
        <v>13</v>
      </c>
      <c r="FA7" s="10"/>
      <c r="FB7" s="11"/>
      <c r="FC7" s="9" t="s">
        <v>0</v>
      </c>
      <c r="FD7" s="10"/>
      <c r="FE7" s="11"/>
      <c r="FF7" s="9" t="s">
        <v>1</v>
      </c>
      <c r="FG7" s="10"/>
      <c r="FH7" s="11"/>
      <c r="FI7" s="9" t="s">
        <v>2</v>
      </c>
      <c r="FJ7" s="10"/>
      <c r="FK7" s="11"/>
      <c r="FL7" s="9" t="s">
        <v>3</v>
      </c>
      <c r="FM7" s="10"/>
      <c r="FN7" s="11"/>
      <c r="FO7" s="9" t="s">
        <v>4</v>
      </c>
      <c r="FP7" s="10"/>
      <c r="FQ7" s="11"/>
      <c r="FR7" s="9" t="s">
        <v>5</v>
      </c>
      <c r="FS7" s="10"/>
      <c r="FT7" s="11"/>
      <c r="FU7" s="3"/>
      <c r="FV7" s="9" t="s">
        <v>14</v>
      </c>
      <c r="FW7" s="10"/>
      <c r="FX7" s="11"/>
      <c r="FY7" s="9" t="s">
        <v>0</v>
      </c>
      <c r="FZ7" s="10"/>
      <c r="GA7" s="11"/>
      <c r="GB7" s="9" t="s">
        <v>1</v>
      </c>
      <c r="GC7" s="10"/>
      <c r="GD7" s="11"/>
      <c r="GE7" s="9" t="s">
        <v>2</v>
      </c>
      <c r="GF7" s="10"/>
      <c r="GG7" s="11"/>
      <c r="GH7" s="9" t="s">
        <v>3</v>
      </c>
      <c r="GI7" s="10"/>
      <c r="GJ7" s="11"/>
      <c r="GK7" s="9" t="s">
        <v>4</v>
      </c>
      <c r="GL7" s="10"/>
      <c r="GM7" s="11"/>
      <c r="GN7" s="9" t="s">
        <v>5</v>
      </c>
      <c r="GO7" s="10"/>
      <c r="GP7" s="11"/>
      <c r="GQ7" s="3"/>
      <c r="GR7" s="9" t="s">
        <v>15</v>
      </c>
      <c r="GS7" s="10"/>
      <c r="GT7" s="11"/>
      <c r="GU7" s="9" t="s">
        <v>0</v>
      </c>
      <c r="GV7" s="10"/>
      <c r="GW7" s="11"/>
      <c r="GX7" s="9" t="s">
        <v>1</v>
      </c>
      <c r="GY7" s="10"/>
      <c r="GZ7" s="11"/>
      <c r="HA7" s="9" t="s">
        <v>2</v>
      </c>
      <c r="HB7" s="10"/>
      <c r="HC7" s="11"/>
      <c r="HD7" s="9" t="s">
        <v>3</v>
      </c>
      <c r="HE7" s="10"/>
      <c r="HF7" s="11"/>
      <c r="HG7" s="9" t="s">
        <v>4</v>
      </c>
      <c r="HH7" s="10"/>
      <c r="HI7" s="11"/>
      <c r="HJ7" s="9" t="s">
        <v>5</v>
      </c>
      <c r="HK7" s="10"/>
      <c r="HL7" s="11"/>
      <c r="HM7" s="3"/>
      <c r="HN7" s="9" t="s">
        <v>16</v>
      </c>
      <c r="HO7" s="10"/>
      <c r="HP7" s="11"/>
      <c r="HQ7" s="9" t="s">
        <v>0</v>
      </c>
      <c r="HR7" s="10"/>
      <c r="HS7" s="11"/>
      <c r="HT7" s="9" t="s">
        <v>1</v>
      </c>
      <c r="HU7" s="10"/>
      <c r="HV7" s="11"/>
      <c r="HW7" s="9" t="s">
        <v>2</v>
      </c>
      <c r="HX7" s="10"/>
      <c r="HY7" s="11"/>
      <c r="HZ7" s="9" t="s">
        <v>3</v>
      </c>
      <c r="IA7" s="10"/>
      <c r="IB7" s="11"/>
      <c r="IC7" s="9" t="s">
        <v>4</v>
      </c>
      <c r="ID7" s="10"/>
      <c r="IE7" s="11"/>
      <c r="IF7" s="9" t="s">
        <v>5</v>
      </c>
      <c r="IG7" s="10"/>
      <c r="IH7" s="11"/>
      <c r="II7" s="3"/>
      <c r="IJ7" s="9" t="s">
        <v>18</v>
      </c>
      <c r="IK7" s="10"/>
      <c r="IL7" s="11"/>
      <c r="IM7" s="9" t="s">
        <v>0</v>
      </c>
      <c r="IN7" s="10"/>
      <c r="IO7" s="11"/>
      <c r="IP7" s="9" t="s">
        <v>1</v>
      </c>
      <c r="IQ7" s="10"/>
      <c r="IR7" s="11"/>
      <c r="IS7" s="9" t="s">
        <v>2</v>
      </c>
      <c r="IT7" s="10"/>
      <c r="IU7" s="11"/>
      <c r="IV7" s="9" t="s">
        <v>3</v>
      </c>
      <c r="IW7" s="10"/>
      <c r="IX7" s="11"/>
      <c r="IY7" s="9" t="s">
        <v>4</v>
      </c>
      <c r="IZ7" s="10"/>
      <c r="JA7" s="11"/>
      <c r="JB7" s="9" t="s">
        <v>5</v>
      </c>
      <c r="JC7" s="10"/>
      <c r="JD7" s="11"/>
      <c r="JE7" s="3"/>
      <c r="JF7" s="9" t="s">
        <v>19</v>
      </c>
      <c r="JG7" s="10"/>
      <c r="JH7" s="11"/>
      <c r="JI7" s="9" t="s">
        <v>0</v>
      </c>
      <c r="JJ7" s="10"/>
      <c r="JK7" s="11"/>
      <c r="JL7" s="9" t="s">
        <v>1</v>
      </c>
      <c r="JM7" s="10"/>
      <c r="JN7" s="11"/>
      <c r="JO7" s="9" t="s">
        <v>2</v>
      </c>
      <c r="JP7" s="10"/>
      <c r="JQ7" s="11"/>
      <c r="JR7" s="9" t="s">
        <v>3</v>
      </c>
      <c r="JS7" s="10"/>
      <c r="JT7" s="11"/>
      <c r="JU7" s="9" t="s">
        <v>4</v>
      </c>
      <c r="JV7" s="10"/>
      <c r="JW7" s="11"/>
      <c r="JX7" s="9" t="s">
        <v>5</v>
      </c>
      <c r="JY7" s="10"/>
      <c r="JZ7" s="11"/>
      <c r="KA7" s="3"/>
      <c r="KB7" s="9" t="s">
        <v>20</v>
      </c>
      <c r="KC7" s="10"/>
      <c r="KD7" s="11"/>
      <c r="KE7" s="9" t="s">
        <v>0</v>
      </c>
      <c r="KF7" s="10"/>
      <c r="KG7" s="11"/>
      <c r="KH7" s="9" t="s">
        <v>1</v>
      </c>
      <c r="KI7" s="10"/>
      <c r="KJ7" s="11"/>
      <c r="KK7" s="9" t="s">
        <v>2</v>
      </c>
      <c r="KL7" s="10"/>
      <c r="KM7" s="11"/>
      <c r="KN7" s="9" t="s">
        <v>3</v>
      </c>
      <c r="KO7" s="10"/>
      <c r="KP7" s="11"/>
      <c r="KQ7" s="9" t="s">
        <v>4</v>
      </c>
      <c r="KR7" s="10"/>
      <c r="KS7" s="11"/>
      <c r="KT7" s="9" t="s">
        <v>5</v>
      </c>
      <c r="KU7" s="10"/>
      <c r="KV7" s="11"/>
      <c r="KW7" s="3"/>
      <c r="KX7" s="9" t="s">
        <v>21</v>
      </c>
      <c r="KY7" s="10"/>
      <c r="KZ7" s="11"/>
      <c r="LA7" s="9" t="s">
        <v>0</v>
      </c>
      <c r="LB7" s="10"/>
      <c r="LC7" s="11"/>
      <c r="LD7" s="9" t="s">
        <v>1</v>
      </c>
      <c r="LE7" s="10"/>
      <c r="LF7" s="11"/>
      <c r="LG7" s="9" t="s">
        <v>2</v>
      </c>
      <c r="LH7" s="10"/>
      <c r="LI7" s="11"/>
      <c r="LJ7" s="9" t="s">
        <v>3</v>
      </c>
      <c r="LK7" s="10"/>
      <c r="LL7" s="11"/>
      <c r="LM7" s="9" t="s">
        <v>4</v>
      </c>
      <c r="LN7" s="10"/>
      <c r="LO7" s="11"/>
      <c r="LP7" s="9" t="s">
        <v>5</v>
      </c>
      <c r="LQ7" s="10"/>
      <c r="LR7" s="11"/>
      <c r="LS7" s="3"/>
      <c r="LT7" s="9" t="s">
        <v>22</v>
      </c>
      <c r="LU7" s="10"/>
      <c r="LV7" s="11"/>
      <c r="LW7" s="9" t="s">
        <v>0</v>
      </c>
      <c r="LX7" s="10"/>
      <c r="LY7" s="11"/>
      <c r="LZ7" s="9" t="s">
        <v>1</v>
      </c>
      <c r="MA7" s="10"/>
      <c r="MB7" s="11"/>
      <c r="MC7" s="9" t="s">
        <v>2</v>
      </c>
      <c r="MD7" s="10"/>
      <c r="ME7" s="11"/>
      <c r="MF7" s="9" t="s">
        <v>3</v>
      </c>
      <c r="MG7" s="10"/>
      <c r="MH7" s="11"/>
      <c r="MI7" s="9" t="s">
        <v>4</v>
      </c>
      <c r="MJ7" s="10"/>
      <c r="MK7" s="11"/>
      <c r="ML7" s="9" t="s">
        <v>5</v>
      </c>
      <c r="MM7" s="10"/>
      <c r="MN7" s="11"/>
      <c r="MO7" s="3"/>
      <c r="MP7" s="9" t="s">
        <v>23</v>
      </c>
      <c r="MQ7" s="10"/>
      <c r="MR7" s="11"/>
      <c r="MS7" s="9" t="s">
        <v>0</v>
      </c>
      <c r="MT7" s="10"/>
      <c r="MU7" s="11"/>
      <c r="MV7" s="9" t="s">
        <v>1</v>
      </c>
      <c r="MW7" s="10"/>
      <c r="MX7" s="11"/>
      <c r="MY7" s="9" t="s">
        <v>2</v>
      </c>
      <c r="MZ7" s="10"/>
      <c r="NA7" s="11"/>
      <c r="NB7" s="9" t="s">
        <v>3</v>
      </c>
      <c r="NC7" s="10"/>
      <c r="ND7" s="11"/>
      <c r="NE7" s="9" t="s">
        <v>4</v>
      </c>
      <c r="NF7" s="10"/>
      <c r="NG7" s="11"/>
      <c r="NH7" s="9" t="s">
        <v>5</v>
      </c>
      <c r="NI7" s="10"/>
      <c r="NJ7" s="11"/>
      <c r="NK7" s="3"/>
      <c r="NL7" s="9" t="s">
        <v>24</v>
      </c>
      <c r="NM7" s="10"/>
      <c r="NN7" s="11"/>
      <c r="NO7" s="9" t="s">
        <v>0</v>
      </c>
      <c r="NP7" s="10"/>
      <c r="NQ7" s="11"/>
      <c r="NR7" s="9" t="s">
        <v>1</v>
      </c>
      <c r="NS7" s="10"/>
      <c r="NT7" s="11"/>
      <c r="NU7" s="9" t="s">
        <v>2</v>
      </c>
      <c r="NV7" s="10"/>
      <c r="NW7" s="11"/>
      <c r="NX7" s="9" t="s">
        <v>3</v>
      </c>
      <c r="NY7" s="10"/>
      <c r="NZ7" s="11"/>
      <c r="OA7" s="9" t="s">
        <v>4</v>
      </c>
      <c r="OB7" s="10"/>
      <c r="OC7" s="11"/>
      <c r="OD7" s="9" t="s">
        <v>5</v>
      </c>
      <c r="OE7" s="10"/>
      <c r="OF7" s="11"/>
      <c r="OG7" s="3"/>
      <c r="OH7" s="9" t="s">
        <v>25</v>
      </c>
      <c r="OI7" s="10"/>
      <c r="OJ7" s="11"/>
      <c r="OK7" s="9" t="s">
        <v>0</v>
      </c>
      <c r="OL7" s="10"/>
      <c r="OM7" s="11"/>
      <c r="ON7" s="9" t="s">
        <v>1</v>
      </c>
      <c r="OO7" s="10"/>
      <c r="OP7" s="11"/>
      <c r="OQ7" s="9" t="s">
        <v>2</v>
      </c>
      <c r="OR7" s="10"/>
      <c r="OS7" s="11"/>
      <c r="OT7" s="9" t="s">
        <v>3</v>
      </c>
      <c r="OU7" s="10"/>
      <c r="OV7" s="11"/>
      <c r="OW7" s="9" t="s">
        <v>4</v>
      </c>
      <c r="OX7" s="10"/>
      <c r="OY7" s="11"/>
      <c r="OZ7" s="9" t="s">
        <v>5</v>
      </c>
      <c r="PA7" s="10"/>
      <c r="PB7" s="11"/>
      <c r="PC7" s="3"/>
      <c r="PD7" s="9" t="s">
        <v>26</v>
      </c>
      <c r="PE7" s="10"/>
      <c r="PF7" s="11"/>
      <c r="PG7" s="9" t="s">
        <v>0</v>
      </c>
      <c r="PH7" s="10"/>
      <c r="PI7" s="11"/>
      <c r="PJ7" s="9" t="s">
        <v>1</v>
      </c>
      <c r="PK7" s="10"/>
      <c r="PL7" s="11"/>
      <c r="PM7" s="9" t="s">
        <v>2</v>
      </c>
      <c r="PN7" s="10"/>
      <c r="PO7" s="11"/>
      <c r="PP7" s="9" t="s">
        <v>3</v>
      </c>
      <c r="PQ7" s="10"/>
      <c r="PR7" s="11"/>
      <c r="PS7" s="9" t="s">
        <v>4</v>
      </c>
      <c r="PT7" s="10"/>
      <c r="PU7" s="11"/>
      <c r="PV7" s="9" t="s">
        <v>5</v>
      </c>
      <c r="PW7" s="10"/>
      <c r="PX7" s="11"/>
      <c r="PY7" s="3"/>
      <c r="PZ7" s="9" t="s">
        <v>27</v>
      </c>
      <c r="QA7" s="10"/>
      <c r="QB7" s="11"/>
      <c r="QC7" s="9" t="s">
        <v>0</v>
      </c>
      <c r="QD7" s="10"/>
      <c r="QE7" s="11"/>
      <c r="QF7" s="9" t="s">
        <v>1</v>
      </c>
      <c r="QG7" s="10"/>
      <c r="QH7" s="11"/>
      <c r="QI7" s="9" t="s">
        <v>2</v>
      </c>
      <c r="QJ7" s="10"/>
      <c r="QK7" s="11"/>
      <c r="QL7" s="9" t="s">
        <v>3</v>
      </c>
      <c r="QM7" s="10"/>
      <c r="QN7" s="11"/>
      <c r="QO7" s="9" t="s">
        <v>4</v>
      </c>
      <c r="QP7" s="10"/>
      <c r="QQ7" s="11"/>
      <c r="QR7" s="9" t="s">
        <v>5</v>
      </c>
      <c r="QS7" s="10"/>
      <c r="QT7" s="11"/>
      <c r="QU7" s="3"/>
      <c r="QV7" s="9" t="s">
        <v>28</v>
      </c>
      <c r="QW7" s="10"/>
      <c r="QX7" s="11"/>
      <c r="QY7" s="9" t="s">
        <v>0</v>
      </c>
      <c r="QZ7" s="10"/>
      <c r="RA7" s="11"/>
      <c r="RB7" s="9" t="s">
        <v>1</v>
      </c>
      <c r="RC7" s="10"/>
      <c r="RD7" s="11"/>
      <c r="RE7" s="9" t="s">
        <v>2</v>
      </c>
      <c r="RF7" s="10"/>
      <c r="RG7" s="11"/>
      <c r="RH7" s="9" t="s">
        <v>3</v>
      </c>
      <c r="RI7" s="10"/>
      <c r="RJ7" s="11"/>
      <c r="RK7" s="9" t="s">
        <v>4</v>
      </c>
      <c r="RL7" s="10"/>
      <c r="RM7" s="11"/>
      <c r="RN7" s="9" t="s">
        <v>5</v>
      </c>
      <c r="RO7" s="10"/>
      <c r="RP7" s="11"/>
      <c r="RQ7" s="3"/>
      <c r="RR7" s="9" t="s">
        <v>29</v>
      </c>
      <c r="RS7" s="10"/>
      <c r="RT7" s="11"/>
      <c r="RU7" s="9" t="s">
        <v>0</v>
      </c>
      <c r="RV7" s="10"/>
      <c r="RW7" s="11"/>
      <c r="RX7" s="9" t="s">
        <v>1</v>
      </c>
      <c r="RY7" s="10"/>
      <c r="RZ7" s="11"/>
      <c r="SA7" s="9" t="s">
        <v>2</v>
      </c>
      <c r="SB7" s="10"/>
      <c r="SC7" s="11"/>
      <c r="SD7" s="9" t="s">
        <v>3</v>
      </c>
      <c r="SE7" s="10"/>
      <c r="SF7" s="11"/>
      <c r="SG7" s="9" t="s">
        <v>4</v>
      </c>
      <c r="SH7" s="10"/>
      <c r="SI7" s="11"/>
      <c r="SJ7" s="9" t="s">
        <v>5</v>
      </c>
      <c r="SK7" s="10"/>
      <c r="SL7" s="11"/>
      <c r="SM7" s="3"/>
      <c r="SN7" s="3"/>
      <c r="SO7" s="9" t="s">
        <v>30</v>
      </c>
      <c r="SP7" s="10"/>
      <c r="SQ7" s="11"/>
      <c r="SR7" s="9" t="s">
        <v>0</v>
      </c>
      <c r="SS7" s="10"/>
      <c r="ST7" s="11"/>
      <c r="SU7" s="9" t="s">
        <v>1</v>
      </c>
      <c r="SV7" s="10"/>
      <c r="SW7" s="11"/>
      <c r="SX7" s="9" t="s">
        <v>2</v>
      </c>
      <c r="SY7" s="10"/>
      <c r="SZ7" s="11"/>
      <c r="TA7" s="9" t="s">
        <v>3</v>
      </c>
      <c r="TB7" s="10"/>
      <c r="TC7" s="11"/>
      <c r="TD7" s="9" t="s">
        <v>4</v>
      </c>
      <c r="TE7" s="10"/>
      <c r="TF7" s="11"/>
      <c r="TG7" s="9" t="s">
        <v>5</v>
      </c>
      <c r="TH7" s="10"/>
      <c r="TI7" s="11"/>
      <c r="TJ7" s="3"/>
      <c r="TK7" s="9" t="s">
        <v>31</v>
      </c>
      <c r="TL7" s="10"/>
      <c r="TM7" s="11"/>
      <c r="TN7" s="9" t="s">
        <v>0</v>
      </c>
      <c r="TO7" s="10"/>
      <c r="TP7" s="11"/>
      <c r="TQ7" s="9" t="s">
        <v>1</v>
      </c>
      <c r="TR7" s="10"/>
      <c r="TS7" s="11"/>
      <c r="TT7" s="9" t="s">
        <v>2</v>
      </c>
      <c r="TU7" s="10"/>
      <c r="TV7" s="11"/>
      <c r="TW7" s="9" t="s">
        <v>3</v>
      </c>
      <c r="TX7" s="10"/>
      <c r="TY7" s="11"/>
      <c r="TZ7" s="9" t="s">
        <v>4</v>
      </c>
      <c r="UA7" s="10"/>
      <c r="UB7" s="11"/>
      <c r="UC7" s="9" t="s">
        <v>5</v>
      </c>
      <c r="UD7" s="10"/>
      <c r="UE7" s="11"/>
      <c r="UF7" s="3"/>
      <c r="UG7" s="9" t="s">
        <v>32</v>
      </c>
      <c r="UH7" s="10"/>
      <c r="UI7" s="11"/>
      <c r="UJ7" s="9" t="s">
        <v>0</v>
      </c>
      <c r="UK7" s="10"/>
      <c r="UL7" s="11"/>
      <c r="UM7" s="9" t="s">
        <v>1</v>
      </c>
      <c r="UN7" s="10"/>
      <c r="UO7" s="11"/>
      <c r="UP7" s="9" t="s">
        <v>2</v>
      </c>
      <c r="UQ7" s="10"/>
      <c r="UR7" s="11"/>
      <c r="US7" s="9" t="s">
        <v>3</v>
      </c>
      <c r="UT7" s="10"/>
      <c r="UU7" s="11"/>
      <c r="UV7" s="9" t="s">
        <v>4</v>
      </c>
      <c r="UW7" s="10"/>
      <c r="UX7" s="11"/>
      <c r="UY7" s="9" t="s">
        <v>5</v>
      </c>
      <c r="UZ7" s="10"/>
      <c r="VA7" s="11"/>
      <c r="VB7" s="3"/>
      <c r="VC7" s="9" t="s">
        <v>33</v>
      </c>
      <c r="VD7" s="10"/>
      <c r="VE7" s="11"/>
      <c r="VF7" s="9" t="s">
        <v>0</v>
      </c>
      <c r="VG7" s="10"/>
      <c r="VH7" s="11"/>
      <c r="VI7" s="9" t="s">
        <v>1</v>
      </c>
      <c r="VJ7" s="10"/>
      <c r="VK7" s="11"/>
      <c r="VL7" s="9" t="s">
        <v>2</v>
      </c>
      <c r="VM7" s="10"/>
      <c r="VN7" s="11"/>
      <c r="VO7" s="9" t="s">
        <v>3</v>
      </c>
      <c r="VP7" s="10"/>
      <c r="VQ7" s="11"/>
      <c r="VR7" s="9" t="s">
        <v>4</v>
      </c>
      <c r="VS7" s="10"/>
      <c r="VT7" s="11"/>
      <c r="VU7" s="9" t="s">
        <v>5</v>
      </c>
      <c r="VV7" s="10"/>
      <c r="VW7" s="11"/>
      <c r="VX7" s="3"/>
      <c r="VY7" s="9" t="s">
        <v>34</v>
      </c>
      <c r="VZ7" s="10"/>
      <c r="WA7" s="11"/>
      <c r="WB7" s="9" t="s">
        <v>0</v>
      </c>
      <c r="WC7" s="10"/>
      <c r="WD7" s="11"/>
      <c r="WE7" s="9" t="s">
        <v>1</v>
      </c>
      <c r="WF7" s="10"/>
      <c r="WG7" s="11"/>
      <c r="WH7" s="9" t="s">
        <v>2</v>
      </c>
      <c r="WI7" s="10"/>
      <c r="WJ7" s="11"/>
      <c r="WK7" s="9" t="s">
        <v>3</v>
      </c>
      <c r="WL7" s="10"/>
      <c r="WM7" s="11"/>
      <c r="WN7" s="9" t="s">
        <v>4</v>
      </c>
      <c r="WO7" s="10"/>
      <c r="WP7" s="11"/>
      <c r="WQ7" s="9" t="s">
        <v>5</v>
      </c>
      <c r="WR7" s="10"/>
      <c r="WS7" s="11"/>
      <c r="WT7" s="3"/>
      <c r="WU7" s="9" t="s">
        <v>35</v>
      </c>
      <c r="WV7" s="10"/>
      <c r="WW7" s="11"/>
      <c r="WX7" s="9" t="s">
        <v>0</v>
      </c>
      <c r="WY7" s="10"/>
      <c r="WZ7" s="11"/>
      <c r="XA7" s="9" t="s">
        <v>1</v>
      </c>
      <c r="XB7" s="10"/>
      <c r="XC7" s="11"/>
      <c r="XD7" s="9" t="s">
        <v>2</v>
      </c>
      <c r="XE7" s="10"/>
      <c r="XF7" s="11"/>
      <c r="XG7" s="9" t="s">
        <v>3</v>
      </c>
      <c r="XH7" s="10"/>
      <c r="XI7" s="11"/>
      <c r="XJ7" s="9" t="s">
        <v>4</v>
      </c>
      <c r="XK7" s="10"/>
      <c r="XL7" s="11"/>
      <c r="XM7" s="9" t="s">
        <v>5</v>
      </c>
      <c r="XN7" s="10"/>
      <c r="XO7" s="11"/>
      <c r="XP7" s="3"/>
      <c r="XQ7" s="9" t="s">
        <v>36</v>
      </c>
      <c r="XR7" s="10"/>
      <c r="XS7" s="11"/>
      <c r="XT7" s="9" t="s">
        <v>0</v>
      </c>
      <c r="XU7" s="10"/>
      <c r="XV7" s="11"/>
      <c r="XW7" s="9" t="s">
        <v>1</v>
      </c>
      <c r="XX7" s="10"/>
      <c r="XY7" s="11"/>
      <c r="XZ7" s="9" t="s">
        <v>2</v>
      </c>
      <c r="YA7" s="10"/>
      <c r="YB7" s="11"/>
      <c r="YC7" s="9" t="s">
        <v>3</v>
      </c>
      <c r="YD7" s="10"/>
      <c r="YE7" s="11"/>
      <c r="YF7" s="9" t="s">
        <v>4</v>
      </c>
      <c r="YG7" s="10"/>
      <c r="YH7" s="11"/>
      <c r="YI7" s="9" t="s">
        <v>5</v>
      </c>
      <c r="YJ7" s="10"/>
      <c r="YK7" s="11"/>
      <c r="YL7" s="3"/>
      <c r="YM7" s="6" t="s">
        <v>37</v>
      </c>
      <c r="YN7" s="7"/>
      <c r="YO7" s="8"/>
      <c r="YP7" s="6" t="s">
        <v>0</v>
      </c>
      <c r="YQ7" s="7"/>
      <c r="YR7" s="8"/>
      <c r="YS7" s="6" t="s">
        <v>1</v>
      </c>
      <c r="YT7" s="7"/>
      <c r="YU7" s="8"/>
      <c r="YV7" s="6" t="s">
        <v>2</v>
      </c>
      <c r="YW7" s="7"/>
      <c r="YX7" s="8"/>
      <c r="YY7" s="6" t="s">
        <v>3</v>
      </c>
      <c r="YZ7" s="7"/>
      <c r="ZA7" s="8"/>
      <c r="ZB7" s="6" t="s">
        <v>4</v>
      </c>
      <c r="ZC7" s="7"/>
      <c r="ZD7" s="8"/>
      <c r="ZE7" s="6" t="s">
        <v>5</v>
      </c>
      <c r="ZF7" s="7"/>
      <c r="ZG7" s="8"/>
      <c r="ZH7" s="3"/>
      <c r="ZI7" s="3"/>
      <c r="ZJ7" s="3"/>
      <c r="ZK7" s="3"/>
      <c r="ZL7" s="3"/>
      <c r="ZM7" s="3"/>
      <c r="ZN7" s="3"/>
      <c r="ZO7" s="3"/>
      <c r="ZP7" s="3"/>
      <c r="ZQ7" s="3"/>
      <c r="ZR7" s="3"/>
      <c r="ZS7" s="3"/>
      <c r="ZT7" s="3"/>
      <c r="ZU7" s="3"/>
      <c r="ZV7" s="3"/>
      <c r="ZW7" s="3"/>
      <c r="ZX7" s="3"/>
      <c r="ZY7" s="3"/>
      <c r="ZZ7" s="3"/>
      <c r="AAA7" s="3"/>
      <c r="AAB7" s="3"/>
      <c r="AAC7" s="3"/>
      <c r="AAD7" s="3"/>
      <c r="AAE7" s="3"/>
      <c r="AAF7" s="3"/>
      <c r="AAG7" s="3"/>
      <c r="AAH7" s="3"/>
      <c r="AAI7" s="3"/>
      <c r="AAJ7" s="3"/>
      <c r="AAK7" s="3"/>
      <c r="AAL7" s="3"/>
      <c r="AAM7" s="3"/>
    </row>
    <row r="8" spans="1:715" x14ac:dyDescent="0.35">
      <c r="A8" s="3"/>
      <c r="B8" s="9" t="s">
        <v>0</v>
      </c>
      <c r="C8" s="10"/>
      <c r="D8" s="11"/>
      <c r="E8" s="2">
        <v>0</v>
      </c>
      <c r="F8" s="2">
        <v>0</v>
      </c>
      <c r="G8" s="2">
        <v>0.25</v>
      </c>
      <c r="H8" s="2">
        <v>0.75</v>
      </c>
      <c r="I8" s="2">
        <v>1</v>
      </c>
      <c r="J8" s="2">
        <v>1</v>
      </c>
      <c r="K8" s="2">
        <v>0.75</v>
      </c>
      <c r="L8" s="2">
        <v>1</v>
      </c>
      <c r="M8" s="2">
        <v>1</v>
      </c>
      <c r="N8" s="2">
        <v>0.25</v>
      </c>
      <c r="O8" s="2">
        <v>0.5</v>
      </c>
      <c r="P8" s="2">
        <v>0.75</v>
      </c>
      <c r="Q8" s="2">
        <v>0.25</v>
      </c>
      <c r="R8" s="2">
        <v>0.5</v>
      </c>
      <c r="S8" s="2">
        <v>0.75</v>
      </c>
      <c r="T8" s="2">
        <v>0</v>
      </c>
      <c r="U8" s="2">
        <v>0.25</v>
      </c>
      <c r="V8" s="2">
        <v>0.5</v>
      </c>
      <c r="W8" s="3"/>
      <c r="X8" s="9" t="s">
        <v>0</v>
      </c>
      <c r="Y8" s="10"/>
      <c r="Z8" s="11"/>
      <c r="AA8" s="2">
        <v>0</v>
      </c>
      <c r="AB8" s="2">
        <v>0</v>
      </c>
      <c r="AC8" s="2">
        <v>0.25</v>
      </c>
      <c r="AD8" s="2">
        <v>0.25</v>
      </c>
      <c r="AE8" s="2">
        <v>0.5</v>
      </c>
      <c r="AF8" s="2">
        <v>0.75</v>
      </c>
      <c r="AG8" s="2">
        <v>0.5</v>
      </c>
      <c r="AH8" s="2">
        <v>0.75</v>
      </c>
      <c r="AI8" s="2">
        <v>1</v>
      </c>
      <c r="AJ8" s="2">
        <v>0.25</v>
      </c>
      <c r="AK8" s="2">
        <v>0.5</v>
      </c>
      <c r="AL8" s="2">
        <v>0.75</v>
      </c>
      <c r="AM8" s="2">
        <v>0</v>
      </c>
      <c r="AN8" s="2">
        <v>0.25</v>
      </c>
      <c r="AO8" s="2">
        <v>0.5</v>
      </c>
      <c r="AP8" s="2">
        <v>0.25</v>
      </c>
      <c r="AQ8" s="2">
        <v>0.5</v>
      </c>
      <c r="AR8" s="2">
        <v>0.75</v>
      </c>
      <c r="AS8" s="3"/>
      <c r="AT8" s="9" t="s">
        <v>0</v>
      </c>
      <c r="AU8" s="10"/>
      <c r="AV8" s="11"/>
      <c r="AW8" s="2">
        <v>0</v>
      </c>
      <c r="AX8" s="2">
        <v>0</v>
      </c>
      <c r="AY8" s="2">
        <v>0.25</v>
      </c>
      <c r="AZ8" s="2">
        <v>0.5</v>
      </c>
      <c r="BA8" s="2">
        <v>0.75</v>
      </c>
      <c r="BB8" s="2">
        <v>1</v>
      </c>
      <c r="BC8" s="2">
        <v>0.5</v>
      </c>
      <c r="BD8" s="2">
        <v>0.75</v>
      </c>
      <c r="BE8" s="2">
        <v>1</v>
      </c>
      <c r="BF8" s="2">
        <v>0.25</v>
      </c>
      <c r="BG8" s="2">
        <v>0.5</v>
      </c>
      <c r="BH8" s="2">
        <v>0.75</v>
      </c>
      <c r="BI8" s="2">
        <v>0</v>
      </c>
      <c r="BJ8" s="2">
        <v>0.25</v>
      </c>
      <c r="BK8" s="2">
        <v>0.5</v>
      </c>
      <c r="BL8" s="2">
        <v>0.25</v>
      </c>
      <c r="BM8" s="2">
        <v>0.5</v>
      </c>
      <c r="BN8" s="2">
        <v>0.75</v>
      </c>
      <c r="BO8" s="3"/>
      <c r="BP8" s="9" t="s">
        <v>0</v>
      </c>
      <c r="BQ8" s="10"/>
      <c r="BR8" s="11"/>
      <c r="BS8" s="2">
        <v>0</v>
      </c>
      <c r="BT8" s="2">
        <v>0</v>
      </c>
      <c r="BU8" s="2">
        <v>0.25</v>
      </c>
      <c r="BV8" s="2">
        <v>0.5</v>
      </c>
      <c r="BW8" s="2">
        <v>0.75</v>
      </c>
      <c r="BX8" s="2">
        <v>1</v>
      </c>
      <c r="BY8" s="2">
        <v>0.5</v>
      </c>
      <c r="BZ8" s="2">
        <v>0.75</v>
      </c>
      <c r="CA8" s="2">
        <v>1</v>
      </c>
      <c r="CB8" s="2">
        <v>0.25</v>
      </c>
      <c r="CC8" s="2">
        <v>0.5</v>
      </c>
      <c r="CD8" s="2">
        <v>0.75</v>
      </c>
      <c r="CE8" s="2">
        <v>0</v>
      </c>
      <c r="CF8" s="2">
        <v>0.25</v>
      </c>
      <c r="CG8" s="2">
        <v>0.5</v>
      </c>
      <c r="CH8" s="2">
        <v>0.25</v>
      </c>
      <c r="CI8" s="2">
        <v>0.5</v>
      </c>
      <c r="CJ8" s="2">
        <v>0.75</v>
      </c>
      <c r="CK8" s="3"/>
      <c r="CL8" s="9" t="s">
        <v>0</v>
      </c>
      <c r="CM8" s="10"/>
      <c r="CN8" s="11"/>
      <c r="CO8" s="2">
        <v>0</v>
      </c>
      <c r="CP8" s="2">
        <v>0</v>
      </c>
      <c r="CQ8" s="2">
        <v>0.25</v>
      </c>
      <c r="CR8" s="2">
        <v>0.5</v>
      </c>
      <c r="CS8" s="2">
        <v>0.75</v>
      </c>
      <c r="CT8" s="2">
        <v>1</v>
      </c>
      <c r="CU8" s="2">
        <v>0.5</v>
      </c>
      <c r="CV8" s="2">
        <v>0.75</v>
      </c>
      <c r="CW8" s="2">
        <v>1</v>
      </c>
      <c r="CX8" s="2">
        <v>0.25</v>
      </c>
      <c r="CY8" s="2">
        <v>0.5</v>
      </c>
      <c r="CZ8" s="2">
        <v>0.75</v>
      </c>
      <c r="DA8" s="2">
        <v>0</v>
      </c>
      <c r="DB8" s="2">
        <v>0.25</v>
      </c>
      <c r="DC8" s="2">
        <v>0.5</v>
      </c>
      <c r="DD8" s="2">
        <v>0</v>
      </c>
      <c r="DE8" s="2">
        <v>0.25</v>
      </c>
      <c r="DF8" s="2">
        <v>0.5</v>
      </c>
      <c r="DG8" s="3"/>
      <c r="DH8" s="9" t="s">
        <v>0</v>
      </c>
      <c r="DI8" s="10"/>
      <c r="DJ8" s="11"/>
      <c r="DK8" s="2">
        <v>0</v>
      </c>
      <c r="DL8" s="2">
        <v>0</v>
      </c>
      <c r="DM8" s="2">
        <v>0.25</v>
      </c>
      <c r="DN8" s="2">
        <v>0.75</v>
      </c>
      <c r="DO8" s="2">
        <v>1</v>
      </c>
      <c r="DP8" s="2">
        <v>1</v>
      </c>
      <c r="DQ8" s="2">
        <v>0.5</v>
      </c>
      <c r="DR8" s="2">
        <v>0.75</v>
      </c>
      <c r="DS8" s="2">
        <v>1</v>
      </c>
      <c r="DT8" s="2">
        <v>0.5</v>
      </c>
      <c r="DU8" s="2">
        <v>0.75</v>
      </c>
      <c r="DV8" s="2">
        <v>1</v>
      </c>
      <c r="DW8" s="2">
        <v>0.75</v>
      </c>
      <c r="DX8" s="2">
        <v>1</v>
      </c>
      <c r="DY8" s="2">
        <v>1</v>
      </c>
      <c r="DZ8" s="2">
        <v>0.75</v>
      </c>
      <c r="EA8" s="2">
        <v>1</v>
      </c>
      <c r="EB8" s="2">
        <v>1</v>
      </c>
      <c r="EC8" s="3"/>
      <c r="ED8" s="9" t="s">
        <v>0</v>
      </c>
      <c r="EE8" s="10"/>
      <c r="EF8" s="11"/>
      <c r="EG8" s="2">
        <v>0</v>
      </c>
      <c r="EH8" s="2">
        <v>0</v>
      </c>
      <c r="EI8" s="2">
        <v>0.25</v>
      </c>
      <c r="EJ8" s="2">
        <v>0.5</v>
      </c>
      <c r="EK8" s="2">
        <v>0.75</v>
      </c>
      <c r="EL8" s="2">
        <v>1</v>
      </c>
      <c r="EM8" s="2">
        <v>0.25</v>
      </c>
      <c r="EN8" s="2">
        <v>0.5</v>
      </c>
      <c r="EO8" s="2">
        <v>0.75</v>
      </c>
      <c r="EP8" s="2">
        <v>0.75</v>
      </c>
      <c r="EQ8" s="2">
        <v>1</v>
      </c>
      <c r="ER8" s="2">
        <v>1</v>
      </c>
      <c r="ES8" s="2">
        <v>0.75</v>
      </c>
      <c r="ET8" s="2">
        <v>1</v>
      </c>
      <c r="EU8" s="2">
        <v>1</v>
      </c>
      <c r="EV8" s="2">
        <v>0.5</v>
      </c>
      <c r="EW8" s="2">
        <v>0.75</v>
      </c>
      <c r="EX8" s="2">
        <v>1</v>
      </c>
      <c r="EY8" s="3"/>
      <c r="EZ8" s="9" t="s">
        <v>0</v>
      </c>
      <c r="FA8" s="10"/>
      <c r="FB8" s="11"/>
      <c r="FC8" s="2">
        <v>0</v>
      </c>
      <c r="FD8" s="2">
        <v>0</v>
      </c>
      <c r="FE8" s="2">
        <v>0.25</v>
      </c>
      <c r="FF8" s="2">
        <v>0.25</v>
      </c>
      <c r="FG8" s="2">
        <v>0.5</v>
      </c>
      <c r="FH8" s="2">
        <v>0.75</v>
      </c>
      <c r="FI8" s="2">
        <v>0.5</v>
      </c>
      <c r="FJ8" s="2">
        <v>0.75</v>
      </c>
      <c r="FK8" s="2">
        <v>1</v>
      </c>
      <c r="FL8" s="2">
        <v>0.25</v>
      </c>
      <c r="FM8" s="2">
        <v>0.5</v>
      </c>
      <c r="FN8" s="2">
        <v>0.75</v>
      </c>
      <c r="FO8" s="2">
        <v>0</v>
      </c>
      <c r="FP8" s="2">
        <v>0.25</v>
      </c>
      <c r="FQ8" s="2">
        <v>0.5</v>
      </c>
      <c r="FR8" s="2">
        <v>0.75</v>
      </c>
      <c r="FS8" s="2">
        <v>1</v>
      </c>
      <c r="FT8" s="2">
        <v>1</v>
      </c>
      <c r="FU8" s="3"/>
      <c r="FV8" s="9" t="s">
        <v>0</v>
      </c>
      <c r="FW8" s="10"/>
      <c r="FX8" s="11"/>
      <c r="FY8" s="2">
        <v>0</v>
      </c>
      <c r="FZ8" s="2">
        <v>0</v>
      </c>
      <c r="GA8" s="2">
        <v>0.25</v>
      </c>
      <c r="GB8" s="2">
        <v>0.5</v>
      </c>
      <c r="GC8" s="2">
        <v>0.75</v>
      </c>
      <c r="GD8" s="2">
        <v>1</v>
      </c>
      <c r="GE8" s="2">
        <v>0.5</v>
      </c>
      <c r="GF8" s="2">
        <v>0.75</v>
      </c>
      <c r="GG8" s="2">
        <v>1</v>
      </c>
      <c r="GH8" s="2">
        <v>0.25</v>
      </c>
      <c r="GI8" s="2">
        <v>0.5</v>
      </c>
      <c r="GJ8" s="2">
        <v>0.75</v>
      </c>
      <c r="GK8" s="2">
        <v>0.25</v>
      </c>
      <c r="GL8" s="2">
        <v>0.5</v>
      </c>
      <c r="GM8" s="2">
        <v>0.75</v>
      </c>
      <c r="GN8" s="2">
        <v>0.5</v>
      </c>
      <c r="GO8" s="2">
        <v>0.75</v>
      </c>
      <c r="GP8" s="2">
        <v>1</v>
      </c>
      <c r="GQ8" s="3"/>
      <c r="GR8" s="9" t="s">
        <v>0</v>
      </c>
      <c r="GS8" s="10"/>
      <c r="GT8" s="11"/>
      <c r="GU8" s="2">
        <v>0</v>
      </c>
      <c r="GV8" s="2">
        <v>0</v>
      </c>
      <c r="GW8" s="2">
        <v>0.25</v>
      </c>
      <c r="GX8" s="2">
        <v>0.75</v>
      </c>
      <c r="GY8" s="2">
        <v>1</v>
      </c>
      <c r="GZ8" s="2">
        <v>1</v>
      </c>
      <c r="HA8" s="2">
        <v>0.75</v>
      </c>
      <c r="HB8" s="2">
        <v>1</v>
      </c>
      <c r="HC8" s="2">
        <v>1</v>
      </c>
      <c r="HD8" s="2">
        <v>0.5</v>
      </c>
      <c r="HE8" s="2">
        <v>0.75</v>
      </c>
      <c r="HF8" s="2">
        <v>1</v>
      </c>
      <c r="HG8" s="2">
        <v>0.25</v>
      </c>
      <c r="HH8" s="2">
        <v>0.5</v>
      </c>
      <c r="HI8" s="2">
        <v>0.75</v>
      </c>
      <c r="HJ8" s="2">
        <v>0.75</v>
      </c>
      <c r="HK8" s="2">
        <v>1</v>
      </c>
      <c r="HL8" s="2">
        <v>1</v>
      </c>
      <c r="HM8" s="3"/>
      <c r="HN8" s="9" t="s">
        <v>0</v>
      </c>
      <c r="HO8" s="10"/>
      <c r="HP8" s="11"/>
      <c r="HQ8" s="2">
        <v>0</v>
      </c>
      <c r="HR8" s="2">
        <v>0</v>
      </c>
      <c r="HS8" s="2">
        <v>0.25</v>
      </c>
      <c r="HT8" s="2">
        <v>0</v>
      </c>
      <c r="HU8" s="2">
        <v>0.25</v>
      </c>
      <c r="HV8" s="2">
        <v>0.5</v>
      </c>
      <c r="HW8" s="2">
        <v>0.25</v>
      </c>
      <c r="HX8" s="2">
        <v>0.5</v>
      </c>
      <c r="HY8" s="2">
        <v>0.75</v>
      </c>
      <c r="HZ8" s="2">
        <v>0.25</v>
      </c>
      <c r="IA8" s="2">
        <v>0.5</v>
      </c>
      <c r="IB8" s="2">
        <v>0.75</v>
      </c>
      <c r="IC8" s="2">
        <v>0.25</v>
      </c>
      <c r="ID8" s="2">
        <v>0.5</v>
      </c>
      <c r="IE8" s="2">
        <v>0.75</v>
      </c>
      <c r="IF8" s="2">
        <v>0.25</v>
      </c>
      <c r="IG8" s="2">
        <v>0.5</v>
      </c>
      <c r="IH8" s="2">
        <v>0.75</v>
      </c>
      <c r="II8" s="3"/>
      <c r="IJ8" s="9" t="s">
        <v>0</v>
      </c>
      <c r="IK8" s="10"/>
      <c r="IL8" s="11"/>
      <c r="IM8" s="2">
        <v>0</v>
      </c>
      <c r="IN8" s="2">
        <v>0</v>
      </c>
      <c r="IO8" s="2">
        <v>0.25</v>
      </c>
      <c r="IP8" s="2">
        <v>0.25</v>
      </c>
      <c r="IQ8" s="2">
        <v>0.5</v>
      </c>
      <c r="IR8" s="2">
        <v>0.75</v>
      </c>
      <c r="IS8" s="2">
        <v>0.5</v>
      </c>
      <c r="IT8" s="2">
        <v>0.75</v>
      </c>
      <c r="IU8" s="2">
        <v>1</v>
      </c>
      <c r="IV8" s="2">
        <v>0.75</v>
      </c>
      <c r="IW8" s="2">
        <v>1</v>
      </c>
      <c r="IX8" s="2">
        <v>1</v>
      </c>
      <c r="IY8" s="2">
        <v>0.75</v>
      </c>
      <c r="IZ8" s="2">
        <v>1</v>
      </c>
      <c r="JA8" s="2">
        <v>1</v>
      </c>
      <c r="JB8" s="2">
        <v>0.5</v>
      </c>
      <c r="JC8" s="2">
        <v>0.75</v>
      </c>
      <c r="JD8" s="2">
        <v>1</v>
      </c>
      <c r="JE8" s="3"/>
      <c r="JF8" s="9" t="s">
        <v>0</v>
      </c>
      <c r="JG8" s="10"/>
      <c r="JH8" s="11"/>
      <c r="JI8" s="2">
        <v>0</v>
      </c>
      <c r="JJ8" s="2">
        <v>0</v>
      </c>
      <c r="JK8" s="2">
        <v>0.25</v>
      </c>
      <c r="JL8" s="2">
        <v>0.5</v>
      </c>
      <c r="JM8" s="2">
        <v>0.75</v>
      </c>
      <c r="JN8" s="2">
        <v>1</v>
      </c>
      <c r="JO8" s="2">
        <v>0.75</v>
      </c>
      <c r="JP8" s="2">
        <v>1</v>
      </c>
      <c r="JQ8" s="2">
        <v>1</v>
      </c>
      <c r="JR8" s="2">
        <v>0.25</v>
      </c>
      <c r="JS8" s="2">
        <v>0.5</v>
      </c>
      <c r="JT8" s="2">
        <v>0.75</v>
      </c>
      <c r="JU8" s="2">
        <v>0</v>
      </c>
      <c r="JV8" s="2">
        <v>0.25</v>
      </c>
      <c r="JW8" s="2">
        <v>0.5</v>
      </c>
      <c r="JX8" s="2">
        <v>0.75</v>
      </c>
      <c r="JY8" s="2">
        <v>1</v>
      </c>
      <c r="JZ8" s="2">
        <v>1</v>
      </c>
      <c r="KA8" s="3"/>
      <c r="KB8" s="9" t="s">
        <v>0</v>
      </c>
      <c r="KC8" s="10"/>
      <c r="KD8" s="11"/>
      <c r="KE8" s="2">
        <v>0</v>
      </c>
      <c r="KF8" s="2">
        <v>0</v>
      </c>
      <c r="KG8" s="2">
        <v>0.25</v>
      </c>
      <c r="KH8" s="2">
        <v>0.75</v>
      </c>
      <c r="KI8" s="2">
        <v>1</v>
      </c>
      <c r="KJ8" s="2">
        <v>1</v>
      </c>
      <c r="KK8" s="2">
        <v>0.5</v>
      </c>
      <c r="KL8" s="2">
        <v>0.75</v>
      </c>
      <c r="KM8" s="2">
        <v>1</v>
      </c>
      <c r="KN8" s="2">
        <v>0.75</v>
      </c>
      <c r="KO8" s="2">
        <v>1</v>
      </c>
      <c r="KP8" s="2">
        <v>1</v>
      </c>
      <c r="KQ8" s="2">
        <v>0</v>
      </c>
      <c r="KR8" s="2">
        <v>0.25</v>
      </c>
      <c r="KS8" s="2">
        <v>0.5</v>
      </c>
      <c r="KT8" s="2">
        <v>0.5</v>
      </c>
      <c r="KU8" s="2">
        <v>0.75</v>
      </c>
      <c r="KV8" s="2">
        <v>1</v>
      </c>
      <c r="KW8" s="3"/>
      <c r="KX8" s="9" t="s">
        <v>0</v>
      </c>
      <c r="KY8" s="10"/>
      <c r="KZ8" s="11"/>
      <c r="LA8" s="2">
        <v>0</v>
      </c>
      <c r="LB8" s="2">
        <v>0</v>
      </c>
      <c r="LC8" s="2">
        <v>0.25</v>
      </c>
      <c r="LD8" s="2">
        <v>0.25</v>
      </c>
      <c r="LE8" s="2">
        <v>0.5</v>
      </c>
      <c r="LF8" s="2">
        <v>0.75</v>
      </c>
      <c r="LG8" s="2">
        <v>0.5</v>
      </c>
      <c r="LH8" s="2">
        <v>0.75</v>
      </c>
      <c r="LI8" s="2">
        <v>1</v>
      </c>
      <c r="LJ8" s="2">
        <v>0.75</v>
      </c>
      <c r="LK8" s="2">
        <v>1</v>
      </c>
      <c r="LL8" s="2">
        <v>1</v>
      </c>
      <c r="LM8" s="2">
        <v>0.5</v>
      </c>
      <c r="LN8" s="2">
        <v>0.75</v>
      </c>
      <c r="LO8" s="2">
        <v>1</v>
      </c>
      <c r="LP8" s="2">
        <v>0.75</v>
      </c>
      <c r="LQ8" s="2">
        <v>1</v>
      </c>
      <c r="LR8" s="2">
        <v>1</v>
      </c>
      <c r="LS8" s="3"/>
      <c r="LT8" s="9" t="s">
        <v>0</v>
      </c>
      <c r="LU8" s="10"/>
      <c r="LV8" s="11"/>
      <c r="LW8" s="2">
        <v>0</v>
      </c>
      <c r="LX8" s="2">
        <v>0</v>
      </c>
      <c r="LY8" s="2">
        <v>0.25</v>
      </c>
      <c r="LZ8" s="2">
        <v>0.75</v>
      </c>
      <c r="MA8" s="2">
        <v>1</v>
      </c>
      <c r="MB8" s="2">
        <v>1</v>
      </c>
      <c r="MC8" s="2">
        <v>0.75</v>
      </c>
      <c r="MD8" s="2">
        <v>1</v>
      </c>
      <c r="ME8" s="2">
        <v>1</v>
      </c>
      <c r="MF8" s="2">
        <v>0.75</v>
      </c>
      <c r="MG8" s="2">
        <v>1</v>
      </c>
      <c r="MH8" s="2">
        <v>1</v>
      </c>
      <c r="MI8" s="2">
        <v>0</v>
      </c>
      <c r="MJ8" s="2">
        <v>0</v>
      </c>
      <c r="MK8" s="2">
        <v>0.25</v>
      </c>
      <c r="ML8" s="2">
        <v>0</v>
      </c>
      <c r="MM8" s="2">
        <v>0</v>
      </c>
      <c r="MN8" s="2">
        <v>0.25</v>
      </c>
      <c r="MO8" s="3"/>
      <c r="MP8" s="9" t="s">
        <v>0</v>
      </c>
      <c r="MQ8" s="10"/>
      <c r="MR8" s="11"/>
      <c r="MS8" s="2">
        <v>0</v>
      </c>
      <c r="MT8" s="2">
        <v>0</v>
      </c>
      <c r="MU8" s="2">
        <v>0.25</v>
      </c>
      <c r="MV8" s="2">
        <v>0.75</v>
      </c>
      <c r="MW8" s="2">
        <v>1</v>
      </c>
      <c r="MX8" s="2">
        <v>1</v>
      </c>
      <c r="MY8" s="2">
        <v>0.75</v>
      </c>
      <c r="MZ8" s="2">
        <v>1</v>
      </c>
      <c r="NA8" s="2">
        <v>1</v>
      </c>
      <c r="NB8" s="2">
        <v>0.75</v>
      </c>
      <c r="NC8" s="2">
        <v>1</v>
      </c>
      <c r="ND8" s="2">
        <v>1</v>
      </c>
      <c r="NE8" s="2">
        <v>0.25</v>
      </c>
      <c r="NF8" s="2">
        <v>0.5</v>
      </c>
      <c r="NG8" s="2">
        <v>0.75</v>
      </c>
      <c r="NH8" s="2">
        <v>0</v>
      </c>
      <c r="NI8" s="2">
        <v>0</v>
      </c>
      <c r="NJ8" s="2">
        <v>0.25</v>
      </c>
      <c r="NK8" s="3"/>
      <c r="NL8" s="9" t="s">
        <v>0</v>
      </c>
      <c r="NM8" s="10"/>
      <c r="NN8" s="11"/>
      <c r="NO8" s="2">
        <v>0</v>
      </c>
      <c r="NP8" s="2">
        <v>0</v>
      </c>
      <c r="NQ8" s="2">
        <v>0.25</v>
      </c>
      <c r="NR8" s="2">
        <v>0.75</v>
      </c>
      <c r="NS8" s="2">
        <v>1</v>
      </c>
      <c r="NT8" s="2">
        <v>1</v>
      </c>
      <c r="NU8" s="2">
        <v>0.5</v>
      </c>
      <c r="NV8" s="2">
        <v>0.75</v>
      </c>
      <c r="NW8" s="2">
        <v>1</v>
      </c>
      <c r="NX8" s="4">
        <v>0</v>
      </c>
      <c r="NY8" s="4">
        <v>0.25</v>
      </c>
      <c r="NZ8" s="4">
        <v>0.5</v>
      </c>
      <c r="OA8" s="2">
        <v>0.75</v>
      </c>
      <c r="OB8" s="2">
        <v>1</v>
      </c>
      <c r="OC8" s="2">
        <v>1</v>
      </c>
      <c r="OD8" s="2">
        <v>0</v>
      </c>
      <c r="OE8" s="2">
        <v>0</v>
      </c>
      <c r="OF8" s="2">
        <v>0.25</v>
      </c>
      <c r="OG8" s="3"/>
      <c r="OH8" s="9" t="s">
        <v>0</v>
      </c>
      <c r="OI8" s="10"/>
      <c r="OJ8" s="11"/>
      <c r="OK8" s="2">
        <v>0</v>
      </c>
      <c r="OL8" s="2">
        <v>0</v>
      </c>
      <c r="OM8" s="2">
        <v>0.25</v>
      </c>
      <c r="ON8" s="2">
        <v>0.5</v>
      </c>
      <c r="OO8" s="2">
        <v>0.75</v>
      </c>
      <c r="OP8" s="2">
        <v>1</v>
      </c>
      <c r="OQ8" s="2">
        <v>0.5</v>
      </c>
      <c r="OR8" s="2">
        <v>0.75</v>
      </c>
      <c r="OS8" s="2">
        <v>1</v>
      </c>
      <c r="OT8" s="2">
        <v>0.25</v>
      </c>
      <c r="OU8" s="2">
        <v>0.5</v>
      </c>
      <c r="OV8" s="2">
        <v>0.75</v>
      </c>
      <c r="OW8" s="2">
        <v>0</v>
      </c>
      <c r="OX8" s="2">
        <v>0</v>
      </c>
      <c r="OY8" s="2">
        <v>0.25</v>
      </c>
      <c r="OZ8" s="2">
        <v>0</v>
      </c>
      <c r="PA8" s="2">
        <v>0</v>
      </c>
      <c r="PB8" s="2">
        <v>0.25</v>
      </c>
      <c r="PC8" s="3"/>
      <c r="PD8" s="9" t="s">
        <v>0</v>
      </c>
      <c r="PE8" s="10"/>
      <c r="PF8" s="11"/>
      <c r="PG8" s="2">
        <v>0</v>
      </c>
      <c r="PH8" s="2">
        <v>0</v>
      </c>
      <c r="PI8" s="2">
        <v>0.25</v>
      </c>
      <c r="PJ8" s="2">
        <v>0.25</v>
      </c>
      <c r="PK8" s="2">
        <v>0.5</v>
      </c>
      <c r="PL8" s="2">
        <v>0.75</v>
      </c>
      <c r="PM8" s="2">
        <v>0.25</v>
      </c>
      <c r="PN8" s="2">
        <v>0.5</v>
      </c>
      <c r="PO8" s="2">
        <v>0.75</v>
      </c>
      <c r="PP8" s="2">
        <v>0.25</v>
      </c>
      <c r="PQ8" s="2">
        <v>0.5</v>
      </c>
      <c r="PR8" s="2">
        <v>0.75</v>
      </c>
      <c r="PS8" s="2">
        <v>0.25</v>
      </c>
      <c r="PT8" s="2">
        <v>0.5</v>
      </c>
      <c r="PU8" s="2">
        <v>0.75</v>
      </c>
      <c r="PV8" s="2">
        <v>0.75</v>
      </c>
      <c r="PW8" s="2">
        <v>1</v>
      </c>
      <c r="PX8" s="2">
        <v>1</v>
      </c>
      <c r="PY8" s="3"/>
      <c r="PZ8" s="9" t="s">
        <v>0</v>
      </c>
      <c r="QA8" s="10"/>
      <c r="QB8" s="11"/>
      <c r="QC8" s="2">
        <v>0</v>
      </c>
      <c r="QD8" s="2">
        <v>0</v>
      </c>
      <c r="QE8" s="2">
        <v>0.25</v>
      </c>
      <c r="QF8" s="2">
        <v>0.75</v>
      </c>
      <c r="QG8" s="2">
        <v>1</v>
      </c>
      <c r="QH8" s="2">
        <v>1</v>
      </c>
      <c r="QI8" s="2">
        <v>0.75</v>
      </c>
      <c r="QJ8" s="2">
        <v>1</v>
      </c>
      <c r="QK8" s="2">
        <v>1</v>
      </c>
      <c r="QL8" s="2">
        <v>0.75</v>
      </c>
      <c r="QM8" s="2">
        <v>1</v>
      </c>
      <c r="QN8" s="2">
        <v>1</v>
      </c>
      <c r="QO8" s="2">
        <v>0.75</v>
      </c>
      <c r="QP8" s="2">
        <v>1</v>
      </c>
      <c r="QQ8" s="2">
        <v>1</v>
      </c>
      <c r="QR8" s="2">
        <v>0.75</v>
      </c>
      <c r="QS8" s="2">
        <v>1</v>
      </c>
      <c r="QT8" s="2">
        <v>1</v>
      </c>
      <c r="QU8" s="3"/>
      <c r="QV8" s="9" t="s">
        <v>0</v>
      </c>
      <c r="QW8" s="10"/>
      <c r="QX8" s="11"/>
      <c r="QY8" s="2">
        <v>0</v>
      </c>
      <c r="QZ8" s="2">
        <v>0</v>
      </c>
      <c r="RA8" s="2">
        <v>0.25</v>
      </c>
      <c r="RB8" s="2">
        <v>0.75</v>
      </c>
      <c r="RC8" s="2">
        <v>1</v>
      </c>
      <c r="RD8" s="2">
        <v>1</v>
      </c>
      <c r="RE8" s="2">
        <v>0.75</v>
      </c>
      <c r="RF8" s="2">
        <v>1</v>
      </c>
      <c r="RG8" s="2">
        <v>1</v>
      </c>
      <c r="RH8" s="2">
        <v>0.75</v>
      </c>
      <c r="RI8" s="2">
        <v>1</v>
      </c>
      <c r="RJ8" s="2">
        <v>1</v>
      </c>
      <c r="RK8" s="2">
        <v>0.5</v>
      </c>
      <c r="RL8" s="2">
        <v>0.75</v>
      </c>
      <c r="RM8" s="2">
        <v>1</v>
      </c>
      <c r="RN8" s="2">
        <v>0</v>
      </c>
      <c r="RO8" s="2">
        <v>0</v>
      </c>
      <c r="RP8" s="2">
        <v>0.25</v>
      </c>
      <c r="RQ8" s="3"/>
      <c r="RR8" s="9" t="s">
        <v>0</v>
      </c>
      <c r="RS8" s="10"/>
      <c r="RT8" s="11"/>
      <c r="RU8" s="2">
        <v>0</v>
      </c>
      <c r="RV8" s="2">
        <v>0</v>
      </c>
      <c r="RW8" s="2">
        <v>0.25</v>
      </c>
      <c r="RX8" s="2">
        <v>0.75</v>
      </c>
      <c r="RY8" s="2">
        <v>1</v>
      </c>
      <c r="RZ8" s="2">
        <v>1</v>
      </c>
      <c r="SA8" s="2">
        <v>0.75</v>
      </c>
      <c r="SB8" s="2">
        <v>1</v>
      </c>
      <c r="SC8" s="2">
        <v>1</v>
      </c>
      <c r="SD8" s="2">
        <v>0.75</v>
      </c>
      <c r="SE8" s="2">
        <v>1</v>
      </c>
      <c r="SF8" s="2">
        <v>1</v>
      </c>
      <c r="SG8" s="2">
        <v>0.5</v>
      </c>
      <c r="SH8" s="2">
        <v>0.75</v>
      </c>
      <c r="SI8" s="2">
        <v>1</v>
      </c>
      <c r="SJ8" s="2">
        <v>0.75</v>
      </c>
      <c r="SK8" s="2">
        <v>1</v>
      </c>
      <c r="SL8" s="2">
        <v>1</v>
      </c>
      <c r="SM8" s="3"/>
      <c r="SN8" s="3"/>
      <c r="SO8" s="9" t="s">
        <v>0</v>
      </c>
      <c r="SP8" s="10"/>
      <c r="SQ8" s="11"/>
      <c r="SR8" s="2">
        <v>0</v>
      </c>
      <c r="SS8" s="2">
        <v>0</v>
      </c>
      <c r="ST8" s="2">
        <v>0.25</v>
      </c>
      <c r="SU8" s="2">
        <v>0.75</v>
      </c>
      <c r="SV8" s="2">
        <v>1</v>
      </c>
      <c r="SW8" s="2">
        <v>1</v>
      </c>
      <c r="SX8" s="2">
        <v>0.5</v>
      </c>
      <c r="SY8" s="2">
        <v>0.75</v>
      </c>
      <c r="SZ8" s="2">
        <v>1</v>
      </c>
      <c r="TA8" s="2">
        <v>0.5</v>
      </c>
      <c r="TB8" s="2">
        <v>0.75</v>
      </c>
      <c r="TC8" s="2">
        <v>1</v>
      </c>
      <c r="TD8" s="2">
        <v>0.75</v>
      </c>
      <c r="TE8" s="2">
        <v>1</v>
      </c>
      <c r="TF8" s="2">
        <v>1</v>
      </c>
      <c r="TG8" s="2">
        <v>0.75</v>
      </c>
      <c r="TH8" s="2">
        <v>1</v>
      </c>
      <c r="TI8" s="2">
        <v>1</v>
      </c>
      <c r="TJ8" s="3"/>
      <c r="TK8" s="9" t="s">
        <v>0</v>
      </c>
      <c r="TL8" s="10"/>
      <c r="TM8" s="11"/>
      <c r="TN8" s="2">
        <v>0</v>
      </c>
      <c r="TO8" s="2">
        <v>0</v>
      </c>
      <c r="TP8" s="2">
        <v>0.25</v>
      </c>
      <c r="TQ8" s="2">
        <v>0.75</v>
      </c>
      <c r="TR8" s="2">
        <v>1</v>
      </c>
      <c r="TS8" s="2">
        <v>1</v>
      </c>
      <c r="TT8" s="2">
        <v>0.5</v>
      </c>
      <c r="TU8" s="2">
        <v>0.75</v>
      </c>
      <c r="TV8" s="2">
        <v>1</v>
      </c>
      <c r="TW8" s="2">
        <v>0.25</v>
      </c>
      <c r="TX8" s="2">
        <v>0.5</v>
      </c>
      <c r="TY8" s="2">
        <v>0.75</v>
      </c>
      <c r="TZ8" s="2">
        <v>0</v>
      </c>
      <c r="UA8" s="2">
        <v>0.25</v>
      </c>
      <c r="UB8" s="2">
        <v>0.5</v>
      </c>
      <c r="UC8" s="2">
        <v>0.5</v>
      </c>
      <c r="UD8" s="2">
        <v>0.75</v>
      </c>
      <c r="UE8" s="2">
        <v>1</v>
      </c>
      <c r="UF8" s="3"/>
      <c r="UG8" s="9" t="s">
        <v>0</v>
      </c>
      <c r="UH8" s="10"/>
      <c r="UI8" s="11"/>
      <c r="UJ8" s="2">
        <v>0</v>
      </c>
      <c r="UK8" s="2">
        <v>0</v>
      </c>
      <c r="UL8" s="2">
        <v>0.25</v>
      </c>
      <c r="UM8" s="2">
        <v>0.75</v>
      </c>
      <c r="UN8" s="2">
        <v>1</v>
      </c>
      <c r="UO8" s="2">
        <v>1</v>
      </c>
      <c r="UP8" s="2">
        <v>0.75</v>
      </c>
      <c r="UQ8" s="2">
        <v>1</v>
      </c>
      <c r="UR8" s="2">
        <v>1</v>
      </c>
      <c r="US8" s="2">
        <v>0.75</v>
      </c>
      <c r="UT8" s="2">
        <v>1</v>
      </c>
      <c r="UU8" s="2">
        <v>1</v>
      </c>
      <c r="UV8" s="2">
        <v>0.5</v>
      </c>
      <c r="UW8" s="2">
        <v>0.75</v>
      </c>
      <c r="UX8" s="2">
        <v>1</v>
      </c>
      <c r="UY8" s="2">
        <v>0.75</v>
      </c>
      <c r="UZ8" s="2">
        <v>1</v>
      </c>
      <c r="VA8" s="2">
        <v>1</v>
      </c>
      <c r="VB8" s="3"/>
      <c r="VC8" s="9" t="s">
        <v>0</v>
      </c>
      <c r="VD8" s="10"/>
      <c r="VE8" s="11"/>
      <c r="VF8" s="2">
        <v>0</v>
      </c>
      <c r="VG8" s="2">
        <v>0</v>
      </c>
      <c r="VH8" s="2">
        <v>0.25</v>
      </c>
      <c r="VI8" s="2">
        <v>0.5</v>
      </c>
      <c r="VJ8" s="2">
        <v>0.75</v>
      </c>
      <c r="VK8" s="2">
        <v>1</v>
      </c>
      <c r="VL8" s="2">
        <v>0</v>
      </c>
      <c r="VM8" s="2">
        <v>0.25</v>
      </c>
      <c r="VN8" s="2">
        <v>0.5</v>
      </c>
      <c r="VO8" s="2">
        <v>0.5</v>
      </c>
      <c r="VP8" s="2">
        <v>0.75</v>
      </c>
      <c r="VQ8" s="2">
        <v>1</v>
      </c>
      <c r="VR8" s="2">
        <v>0</v>
      </c>
      <c r="VS8" s="2">
        <v>0.25</v>
      </c>
      <c r="VT8" s="2">
        <v>0.5</v>
      </c>
      <c r="VU8" s="2">
        <v>0.5</v>
      </c>
      <c r="VV8" s="2">
        <v>0.75</v>
      </c>
      <c r="VW8" s="2">
        <v>1</v>
      </c>
      <c r="VX8" s="3"/>
      <c r="VY8" s="9" t="s">
        <v>0</v>
      </c>
      <c r="VZ8" s="10"/>
      <c r="WA8" s="11"/>
      <c r="WB8" s="2">
        <v>0</v>
      </c>
      <c r="WC8" s="2">
        <v>0</v>
      </c>
      <c r="WD8" s="2">
        <v>0.25</v>
      </c>
      <c r="WE8" s="2">
        <v>0.5</v>
      </c>
      <c r="WF8" s="2">
        <v>0.75</v>
      </c>
      <c r="WG8" s="2">
        <v>1</v>
      </c>
      <c r="WH8" s="2">
        <v>0.75</v>
      </c>
      <c r="WI8" s="2">
        <v>1</v>
      </c>
      <c r="WJ8" s="2">
        <v>1</v>
      </c>
      <c r="WK8" s="2">
        <v>0.75</v>
      </c>
      <c r="WL8" s="2">
        <v>1</v>
      </c>
      <c r="WM8" s="2">
        <v>1</v>
      </c>
      <c r="WN8" s="2">
        <v>0.5</v>
      </c>
      <c r="WO8" s="2">
        <v>0.75</v>
      </c>
      <c r="WP8" s="2">
        <v>1</v>
      </c>
      <c r="WQ8" s="2">
        <v>0.5</v>
      </c>
      <c r="WR8" s="2">
        <v>0.75</v>
      </c>
      <c r="WS8" s="2">
        <v>1</v>
      </c>
      <c r="WT8" s="3"/>
      <c r="WU8" s="9" t="s">
        <v>0</v>
      </c>
      <c r="WV8" s="10"/>
      <c r="WW8" s="11"/>
      <c r="WX8" s="2">
        <v>0</v>
      </c>
      <c r="WY8" s="2">
        <v>0</v>
      </c>
      <c r="WZ8" s="2">
        <v>0.25</v>
      </c>
      <c r="XA8" s="2">
        <v>0.25</v>
      </c>
      <c r="XB8" s="2">
        <v>0.5</v>
      </c>
      <c r="XC8" s="2">
        <v>0.75</v>
      </c>
      <c r="XD8" s="2">
        <v>0.5</v>
      </c>
      <c r="XE8" s="2">
        <v>0.75</v>
      </c>
      <c r="XF8" s="2">
        <v>1</v>
      </c>
      <c r="XG8" s="2">
        <v>0.5</v>
      </c>
      <c r="XH8" s="2">
        <v>0.75</v>
      </c>
      <c r="XI8" s="2">
        <v>1</v>
      </c>
      <c r="XJ8" s="2">
        <v>0</v>
      </c>
      <c r="XK8" s="2">
        <v>0.25</v>
      </c>
      <c r="XL8" s="2">
        <v>0.5</v>
      </c>
      <c r="XM8" s="2">
        <v>0.5</v>
      </c>
      <c r="XN8" s="2">
        <v>0.75</v>
      </c>
      <c r="XO8" s="2">
        <v>1</v>
      </c>
      <c r="XP8" s="3"/>
      <c r="XQ8" s="9" t="s">
        <v>0</v>
      </c>
      <c r="XR8" s="10"/>
      <c r="XS8" s="11"/>
      <c r="XT8" s="2">
        <v>0</v>
      </c>
      <c r="XU8" s="2">
        <v>0</v>
      </c>
      <c r="XV8" s="2">
        <v>0.25</v>
      </c>
      <c r="XW8" s="2">
        <v>0.75</v>
      </c>
      <c r="XX8" s="2">
        <v>1</v>
      </c>
      <c r="XY8" s="2">
        <v>1</v>
      </c>
      <c r="XZ8" s="2">
        <v>0.5</v>
      </c>
      <c r="YA8" s="2">
        <v>0.75</v>
      </c>
      <c r="YB8" s="2">
        <v>1</v>
      </c>
      <c r="YC8" s="2">
        <v>0.75</v>
      </c>
      <c r="YD8" s="2">
        <v>1</v>
      </c>
      <c r="YE8" s="2">
        <v>1</v>
      </c>
      <c r="YF8" s="2">
        <v>0</v>
      </c>
      <c r="YG8" s="2">
        <v>0.25</v>
      </c>
      <c r="YH8" s="2">
        <v>0.5</v>
      </c>
      <c r="YI8" s="2">
        <v>0.5</v>
      </c>
      <c r="YJ8" s="2">
        <v>0.75</v>
      </c>
      <c r="YK8" s="2">
        <v>1</v>
      </c>
      <c r="YL8" s="3"/>
      <c r="YM8" s="6" t="s">
        <v>0</v>
      </c>
      <c r="YN8" s="7"/>
      <c r="YO8" s="8"/>
      <c r="YP8" s="5">
        <f>AVERAGE(E8,AA8,AW8,BS8,CO8,DK8,EG8,FC8,FY8,GU8,HQ8,IM8,JI8,LA8,LW8,MS8,NO8,OK8,PG8,QC8,QY8,RU8,SR8,TN8,UJ8,VF8,WB8,WX8,XT8)</f>
        <v>0</v>
      </c>
      <c r="YQ8" s="5">
        <f>AVERAGE(F8,AB8,AX8,BT8,CP8,DL8,EH8,FD8,FZ8,GV8,HR8,IN8,JJ8,LB8,LX8,MT8,NP8,OL8,PH8,QD8,QZ8,RV8,SS8,TO8,UK8,VG8,WC8,WY8,XU8)</f>
        <v>0</v>
      </c>
      <c r="YR8" s="5">
        <f>AVERAGE(G8,AC8,AY8,BU8,CQ8,DM8,EI8,FE8,GA8,GW8,HS8,IO8,JK8,LC8,LY8,MU8,NQ8,OM8,PI8,QE8,RA8,RW8,ST8,TP8,UL8,VH8,WD8,WZ8,XV8)</f>
        <v>0.25</v>
      </c>
      <c r="YS8" s="5">
        <f>AVERAGE(H8,AD8,AZ8,BV8,CR8,DN8,EJ8,FF8,GB8,GX8,HT8,IP8,JL8,LD8,LZ8,MV8,NR8,ON8,PJ8,QF8,RB8,RX8,SU8,TQ8,UM8,VI8,WE8,XA8,XW8)</f>
        <v>0.5431034482758621</v>
      </c>
      <c r="YT8" s="5">
        <f t="shared" ref="YT8:ZG13" si="0">AVERAGE(I8,AE8,BA8,BW8,CS8,DO8,EK8,FG8,GC8,GY8,HU8,IQ8,JM8,LE8,MA8,MW8,NS8,OO8,PK8,QG8,RC8,RY8,SV8,TR8,UN8,VJ8,WF8,XB8,XX8)</f>
        <v>0.7931034482758621</v>
      </c>
      <c r="YU8" s="5">
        <f t="shared" si="0"/>
        <v>0.93103448275862066</v>
      </c>
      <c r="YV8" s="5">
        <f t="shared" si="0"/>
        <v>0.5431034482758621</v>
      </c>
      <c r="YW8" s="5">
        <f t="shared" si="0"/>
        <v>0.7931034482758621</v>
      </c>
      <c r="YX8" s="5">
        <f t="shared" si="0"/>
        <v>0.9568965517241379</v>
      </c>
      <c r="YY8" s="5">
        <f t="shared" si="0"/>
        <v>0.47413793103448276</v>
      </c>
      <c r="YZ8" s="5">
        <f t="shared" si="0"/>
        <v>0.72413793103448276</v>
      </c>
      <c r="ZA8" s="5">
        <f t="shared" si="0"/>
        <v>0.87931034482758619</v>
      </c>
      <c r="ZB8" s="5">
        <f t="shared" si="0"/>
        <v>0.29310344827586204</v>
      </c>
      <c r="ZC8" s="5">
        <f t="shared" si="0"/>
        <v>0.52586206896551724</v>
      </c>
      <c r="ZD8" s="5">
        <f t="shared" si="0"/>
        <v>0.72413793103448276</v>
      </c>
      <c r="ZE8" s="5">
        <f t="shared" si="0"/>
        <v>0.43103448275862066</v>
      </c>
      <c r="ZF8" s="5">
        <f t="shared" si="0"/>
        <v>0.63793103448275867</v>
      </c>
      <c r="ZG8" s="5">
        <f t="shared" si="0"/>
        <v>0.80172413793103448</v>
      </c>
      <c r="ZH8" s="3"/>
      <c r="ZI8" s="3"/>
      <c r="ZJ8" s="3"/>
      <c r="ZK8" s="3"/>
      <c r="ZL8" s="3"/>
      <c r="ZM8" s="3"/>
      <c r="ZN8" s="3"/>
      <c r="ZO8" s="3"/>
      <c r="ZP8" s="3"/>
      <c r="ZQ8" s="3"/>
      <c r="ZR8" s="3"/>
      <c r="ZS8" s="3"/>
      <c r="ZT8" s="3"/>
      <c r="ZU8" s="3"/>
      <c r="ZV8" s="3"/>
      <c r="ZW8" s="3"/>
      <c r="ZX8" s="3"/>
      <c r="ZY8" s="3"/>
      <c r="ZZ8" s="3"/>
      <c r="AAA8" s="3"/>
      <c r="AAB8" s="3"/>
      <c r="AAC8" s="3"/>
      <c r="AAD8" s="3"/>
      <c r="AAE8" s="3"/>
      <c r="AAF8" s="3"/>
      <c r="AAG8" s="3"/>
      <c r="AAH8" s="3"/>
      <c r="AAI8" s="3"/>
      <c r="AAJ8" s="3"/>
      <c r="AAK8" s="3"/>
      <c r="AAL8" s="3"/>
      <c r="AAM8" s="3"/>
    </row>
    <row r="9" spans="1:715" x14ac:dyDescent="0.35">
      <c r="A9" s="3"/>
      <c r="B9" s="9" t="s">
        <v>1</v>
      </c>
      <c r="C9" s="10"/>
      <c r="D9" s="11"/>
      <c r="E9" s="2">
        <v>0.75</v>
      </c>
      <c r="F9" s="2">
        <v>1</v>
      </c>
      <c r="G9" s="2">
        <v>1</v>
      </c>
      <c r="H9" s="2">
        <v>0</v>
      </c>
      <c r="I9" s="2">
        <v>0</v>
      </c>
      <c r="J9" s="2">
        <v>0.25</v>
      </c>
      <c r="K9" s="2">
        <v>0.75</v>
      </c>
      <c r="L9" s="2">
        <v>1</v>
      </c>
      <c r="M9" s="2">
        <v>1</v>
      </c>
      <c r="N9" s="2">
        <v>0.75</v>
      </c>
      <c r="O9" s="2">
        <v>1</v>
      </c>
      <c r="P9" s="2">
        <v>1</v>
      </c>
      <c r="Q9" s="2">
        <v>0.75</v>
      </c>
      <c r="R9" s="2">
        <v>1</v>
      </c>
      <c r="S9" s="2">
        <v>1</v>
      </c>
      <c r="T9" s="2">
        <v>0.75</v>
      </c>
      <c r="U9" s="2">
        <v>1</v>
      </c>
      <c r="V9" s="2">
        <v>1</v>
      </c>
      <c r="W9" s="3"/>
      <c r="X9" s="9" t="s">
        <v>1</v>
      </c>
      <c r="Y9" s="10"/>
      <c r="Z9" s="11"/>
      <c r="AA9" s="2">
        <v>0.5</v>
      </c>
      <c r="AB9" s="2">
        <v>0.75</v>
      </c>
      <c r="AC9" s="2">
        <v>1</v>
      </c>
      <c r="AD9" s="2">
        <v>0</v>
      </c>
      <c r="AE9" s="2">
        <v>0</v>
      </c>
      <c r="AF9" s="2">
        <v>0.25</v>
      </c>
      <c r="AG9" s="2">
        <v>0.5</v>
      </c>
      <c r="AH9" s="2">
        <v>0.75</v>
      </c>
      <c r="AI9" s="2">
        <v>1</v>
      </c>
      <c r="AJ9" s="2">
        <v>0.5</v>
      </c>
      <c r="AK9" s="2">
        <v>0.75</v>
      </c>
      <c r="AL9" s="2">
        <v>1</v>
      </c>
      <c r="AM9" s="2">
        <v>0.5</v>
      </c>
      <c r="AN9" s="2">
        <v>0.75</v>
      </c>
      <c r="AO9" s="2">
        <v>1</v>
      </c>
      <c r="AP9" s="2">
        <v>0.25</v>
      </c>
      <c r="AQ9" s="2">
        <v>0.5</v>
      </c>
      <c r="AR9" s="2">
        <v>0.75</v>
      </c>
      <c r="AS9" s="3"/>
      <c r="AT9" s="9" t="s">
        <v>1</v>
      </c>
      <c r="AU9" s="10"/>
      <c r="AV9" s="11"/>
      <c r="AW9" s="2">
        <v>0.5</v>
      </c>
      <c r="AX9" s="2">
        <v>0.75</v>
      </c>
      <c r="AY9" s="2">
        <v>1</v>
      </c>
      <c r="AZ9" s="2">
        <v>0</v>
      </c>
      <c r="BA9" s="2">
        <v>0</v>
      </c>
      <c r="BB9" s="2">
        <v>0.25</v>
      </c>
      <c r="BC9" s="2">
        <v>0.5</v>
      </c>
      <c r="BD9" s="2">
        <v>0.75</v>
      </c>
      <c r="BE9" s="2">
        <v>1</v>
      </c>
      <c r="BF9" s="2">
        <v>0.5</v>
      </c>
      <c r="BG9" s="2">
        <v>0.75</v>
      </c>
      <c r="BH9" s="2">
        <v>1</v>
      </c>
      <c r="BI9" s="2">
        <v>0.5</v>
      </c>
      <c r="BJ9" s="2">
        <v>0.75</v>
      </c>
      <c r="BK9" s="2">
        <v>1</v>
      </c>
      <c r="BL9" s="2">
        <v>0.5</v>
      </c>
      <c r="BM9" s="2">
        <v>0.75</v>
      </c>
      <c r="BN9" s="2">
        <v>1</v>
      </c>
      <c r="BO9" s="3"/>
      <c r="BP9" s="9" t="s">
        <v>1</v>
      </c>
      <c r="BQ9" s="10"/>
      <c r="BR9" s="11"/>
      <c r="BS9" s="2">
        <v>0.5</v>
      </c>
      <c r="BT9" s="2">
        <v>0.75</v>
      </c>
      <c r="BU9" s="2">
        <v>1</v>
      </c>
      <c r="BV9" s="2">
        <v>0</v>
      </c>
      <c r="BW9" s="2">
        <v>0</v>
      </c>
      <c r="BX9" s="2">
        <v>0.25</v>
      </c>
      <c r="BY9" s="2">
        <v>0.5</v>
      </c>
      <c r="BZ9" s="2">
        <v>0.75</v>
      </c>
      <c r="CA9" s="2">
        <v>1</v>
      </c>
      <c r="CB9" s="2">
        <v>0.5</v>
      </c>
      <c r="CC9" s="2">
        <v>0.75</v>
      </c>
      <c r="CD9" s="2">
        <v>1</v>
      </c>
      <c r="CE9" s="2">
        <v>0.5</v>
      </c>
      <c r="CF9" s="2">
        <v>0.75</v>
      </c>
      <c r="CG9" s="2">
        <v>1</v>
      </c>
      <c r="CH9" s="2">
        <v>0.25</v>
      </c>
      <c r="CI9" s="2">
        <v>0.5</v>
      </c>
      <c r="CJ9" s="2">
        <v>0.75</v>
      </c>
      <c r="CK9" s="3"/>
      <c r="CL9" s="9" t="s">
        <v>1</v>
      </c>
      <c r="CM9" s="10"/>
      <c r="CN9" s="11"/>
      <c r="CO9" s="2">
        <v>0.5</v>
      </c>
      <c r="CP9" s="2">
        <v>0.75</v>
      </c>
      <c r="CQ9" s="2">
        <v>1</v>
      </c>
      <c r="CR9" s="2">
        <v>0</v>
      </c>
      <c r="CS9" s="2">
        <v>0</v>
      </c>
      <c r="CT9" s="2">
        <v>0.25</v>
      </c>
      <c r="CU9" s="2">
        <v>0.5</v>
      </c>
      <c r="CV9" s="2">
        <v>0.75</v>
      </c>
      <c r="CW9" s="2">
        <v>1</v>
      </c>
      <c r="CX9" s="2">
        <v>0.5</v>
      </c>
      <c r="CY9" s="2">
        <v>0.75</v>
      </c>
      <c r="CZ9" s="2">
        <v>1</v>
      </c>
      <c r="DA9" s="2">
        <v>0.5</v>
      </c>
      <c r="DB9" s="2">
        <v>0.75</v>
      </c>
      <c r="DC9" s="2">
        <v>1</v>
      </c>
      <c r="DD9" s="2">
        <v>0.25</v>
      </c>
      <c r="DE9" s="2">
        <v>0.5</v>
      </c>
      <c r="DF9" s="2">
        <v>0.75</v>
      </c>
      <c r="DG9" s="3"/>
      <c r="DH9" s="9" t="s">
        <v>1</v>
      </c>
      <c r="DI9" s="10"/>
      <c r="DJ9" s="11"/>
      <c r="DK9" s="2">
        <v>0.75</v>
      </c>
      <c r="DL9" s="2">
        <v>1</v>
      </c>
      <c r="DM9" s="2">
        <v>1</v>
      </c>
      <c r="DN9" s="2">
        <v>0</v>
      </c>
      <c r="DO9" s="2">
        <v>0</v>
      </c>
      <c r="DP9" s="2">
        <v>0.25</v>
      </c>
      <c r="DQ9" s="2">
        <v>0.5</v>
      </c>
      <c r="DR9" s="2">
        <v>0.75</v>
      </c>
      <c r="DS9" s="2">
        <v>1</v>
      </c>
      <c r="DT9" s="2">
        <v>0.75</v>
      </c>
      <c r="DU9" s="2">
        <v>1</v>
      </c>
      <c r="DV9" s="2">
        <v>1</v>
      </c>
      <c r="DW9" s="2">
        <v>0.75</v>
      </c>
      <c r="DX9" s="2">
        <v>1</v>
      </c>
      <c r="DY9" s="2">
        <v>1</v>
      </c>
      <c r="DZ9" s="2">
        <v>0.75</v>
      </c>
      <c r="EA9" s="2">
        <v>1</v>
      </c>
      <c r="EB9" s="2">
        <v>1</v>
      </c>
      <c r="EC9" s="3"/>
      <c r="ED9" s="9" t="s">
        <v>1</v>
      </c>
      <c r="EE9" s="10"/>
      <c r="EF9" s="11"/>
      <c r="EG9" s="2">
        <v>0.5</v>
      </c>
      <c r="EH9" s="2">
        <v>0.75</v>
      </c>
      <c r="EI9" s="2">
        <v>1</v>
      </c>
      <c r="EJ9" s="2">
        <v>0</v>
      </c>
      <c r="EK9" s="2">
        <v>0</v>
      </c>
      <c r="EL9" s="2">
        <v>0.25</v>
      </c>
      <c r="EM9" s="2">
        <v>0.5</v>
      </c>
      <c r="EN9" s="2">
        <v>0.75</v>
      </c>
      <c r="EO9" s="2">
        <v>1</v>
      </c>
      <c r="EP9" s="2">
        <v>0.75</v>
      </c>
      <c r="EQ9" s="2">
        <v>1</v>
      </c>
      <c r="ER9" s="2">
        <v>1</v>
      </c>
      <c r="ES9" s="2">
        <v>0.75</v>
      </c>
      <c r="ET9" s="2">
        <v>1</v>
      </c>
      <c r="EU9" s="2">
        <v>1</v>
      </c>
      <c r="EV9" s="2">
        <v>0.5</v>
      </c>
      <c r="EW9" s="2">
        <v>0.75</v>
      </c>
      <c r="EX9" s="2">
        <v>1</v>
      </c>
      <c r="EY9" s="3"/>
      <c r="EZ9" s="9" t="s">
        <v>1</v>
      </c>
      <c r="FA9" s="10"/>
      <c r="FB9" s="11"/>
      <c r="FC9" s="2">
        <v>0.25</v>
      </c>
      <c r="FD9" s="2">
        <v>0.5</v>
      </c>
      <c r="FE9" s="2">
        <v>0.75</v>
      </c>
      <c r="FF9" s="2">
        <v>0</v>
      </c>
      <c r="FG9" s="2">
        <v>0</v>
      </c>
      <c r="FH9" s="2">
        <v>0.25</v>
      </c>
      <c r="FI9" s="2">
        <v>0.75</v>
      </c>
      <c r="FJ9" s="2">
        <v>1</v>
      </c>
      <c r="FK9" s="2">
        <v>1</v>
      </c>
      <c r="FL9" s="2">
        <v>0.75</v>
      </c>
      <c r="FM9" s="2">
        <v>1</v>
      </c>
      <c r="FN9" s="2">
        <v>1</v>
      </c>
      <c r="FO9" s="2">
        <v>0.5</v>
      </c>
      <c r="FP9" s="2">
        <v>0.75</v>
      </c>
      <c r="FQ9" s="2">
        <v>1</v>
      </c>
      <c r="FR9" s="2">
        <v>0.75</v>
      </c>
      <c r="FS9" s="2">
        <v>1</v>
      </c>
      <c r="FT9" s="2">
        <v>1</v>
      </c>
      <c r="FU9" s="3"/>
      <c r="FV9" s="9" t="s">
        <v>1</v>
      </c>
      <c r="FW9" s="10"/>
      <c r="FX9" s="11"/>
      <c r="FY9" s="2">
        <v>0.25</v>
      </c>
      <c r="FZ9" s="2">
        <v>0.5</v>
      </c>
      <c r="GA9" s="2">
        <v>0.75</v>
      </c>
      <c r="GB9" s="2">
        <v>0</v>
      </c>
      <c r="GC9" s="2">
        <v>0</v>
      </c>
      <c r="GD9" s="2">
        <v>0.25</v>
      </c>
      <c r="GE9" s="2">
        <v>0.5</v>
      </c>
      <c r="GF9" s="2">
        <v>0.75</v>
      </c>
      <c r="GG9" s="2">
        <v>1</v>
      </c>
      <c r="GH9" s="2">
        <v>0.5</v>
      </c>
      <c r="GI9" s="2">
        <v>0.75</v>
      </c>
      <c r="GJ9" s="2">
        <v>1</v>
      </c>
      <c r="GK9" s="2">
        <v>0.5</v>
      </c>
      <c r="GL9" s="2">
        <v>0.75</v>
      </c>
      <c r="GM9" s="2">
        <v>1</v>
      </c>
      <c r="GN9" s="2">
        <v>0.75</v>
      </c>
      <c r="GO9" s="2">
        <v>1</v>
      </c>
      <c r="GP9" s="2">
        <v>1</v>
      </c>
      <c r="GQ9" s="3"/>
      <c r="GR9" s="9" t="s">
        <v>1</v>
      </c>
      <c r="GS9" s="10"/>
      <c r="GT9" s="11"/>
      <c r="GU9" s="2">
        <v>0.75</v>
      </c>
      <c r="GV9" s="2">
        <v>1</v>
      </c>
      <c r="GW9" s="2">
        <v>1</v>
      </c>
      <c r="GX9" s="2">
        <v>0</v>
      </c>
      <c r="GY9" s="2">
        <v>0</v>
      </c>
      <c r="GZ9" s="2">
        <v>0.25</v>
      </c>
      <c r="HA9" s="2">
        <v>0.75</v>
      </c>
      <c r="HB9" s="2">
        <v>1</v>
      </c>
      <c r="HC9" s="2">
        <v>1</v>
      </c>
      <c r="HD9" s="2">
        <v>0.75</v>
      </c>
      <c r="HE9" s="2">
        <v>1</v>
      </c>
      <c r="HF9" s="2">
        <v>1</v>
      </c>
      <c r="HG9" s="2">
        <v>0.5</v>
      </c>
      <c r="HH9" s="2">
        <v>0.75</v>
      </c>
      <c r="HI9" s="2">
        <v>1</v>
      </c>
      <c r="HJ9" s="2">
        <v>0.75</v>
      </c>
      <c r="HK9" s="2">
        <v>1</v>
      </c>
      <c r="HL9" s="2">
        <v>1</v>
      </c>
      <c r="HM9" s="3"/>
      <c r="HN9" s="9" t="s">
        <v>1</v>
      </c>
      <c r="HO9" s="10"/>
      <c r="HP9" s="11"/>
      <c r="HQ9" s="2">
        <v>0.25</v>
      </c>
      <c r="HR9" s="2">
        <v>0.5</v>
      </c>
      <c r="HS9" s="2">
        <v>0.75</v>
      </c>
      <c r="HT9" s="2">
        <v>0</v>
      </c>
      <c r="HU9" s="2">
        <v>0</v>
      </c>
      <c r="HV9" s="2">
        <v>0.25</v>
      </c>
      <c r="HW9" s="2">
        <v>0.5</v>
      </c>
      <c r="HX9" s="2">
        <v>0.75</v>
      </c>
      <c r="HY9" s="2">
        <v>1</v>
      </c>
      <c r="HZ9" s="2">
        <v>0.5</v>
      </c>
      <c r="IA9" s="2">
        <v>0.75</v>
      </c>
      <c r="IB9" s="2">
        <v>1</v>
      </c>
      <c r="IC9" s="2">
        <v>0.25</v>
      </c>
      <c r="ID9" s="2">
        <v>0.5</v>
      </c>
      <c r="IE9" s="2">
        <v>0.75</v>
      </c>
      <c r="IF9" s="2">
        <v>0.5</v>
      </c>
      <c r="IG9" s="2">
        <v>0.75</v>
      </c>
      <c r="IH9" s="2">
        <v>1</v>
      </c>
      <c r="II9" s="3"/>
      <c r="IJ9" s="9" t="s">
        <v>1</v>
      </c>
      <c r="IK9" s="10"/>
      <c r="IL9" s="11"/>
      <c r="IM9" s="2">
        <v>0</v>
      </c>
      <c r="IN9" s="2">
        <v>0</v>
      </c>
      <c r="IO9" s="2">
        <v>0.25</v>
      </c>
      <c r="IP9" s="2">
        <v>0</v>
      </c>
      <c r="IQ9" s="2">
        <v>0</v>
      </c>
      <c r="IR9" s="2">
        <v>0.25</v>
      </c>
      <c r="IS9" s="2">
        <v>0.5</v>
      </c>
      <c r="IT9" s="2">
        <v>0.75</v>
      </c>
      <c r="IU9" s="2">
        <v>1</v>
      </c>
      <c r="IV9" s="2">
        <v>0.75</v>
      </c>
      <c r="IW9" s="2">
        <v>1</v>
      </c>
      <c r="IX9" s="2">
        <v>1</v>
      </c>
      <c r="IY9" s="2">
        <v>0.5</v>
      </c>
      <c r="IZ9" s="2">
        <v>0.75</v>
      </c>
      <c r="JA9" s="2">
        <v>1</v>
      </c>
      <c r="JB9" s="2">
        <v>0.5</v>
      </c>
      <c r="JC9" s="2">
        <v>0.75</v>
      </c>
      <c r="JD9" s="2">
        <v>1</v>
      </c>
      <c r="JE9" s="3"/>
      <c r="JF9" s="9" t="s">
        <v>1</v>
      </c>
      <c r="JG9" s="10"/>
      <c r="JH9" s="11"/>
      <c r="JI9" s="2">
        <v>0.75</v>
      </c>
      <c r="JJ9" s="2">
        <v>1</v>
      </c>
      <c r="JK9" s="2">
        <v>1</v>
      </c>
      <c r="JL9" s="2">
        <v>0</v>
      </c>
      <c r="JM9" s="2">
        <v>0</v>
      </c>
      <c r="JN9" s="2">
        <v>0.25</v>
      </c>
      <c r="JO9" s="2">
        <v>0.75</v>
      </c>
      <c r="JP9" s="2">
        <v>1</v>
      </c>
      <c r="JQ9" s="2">
        <v>1</v>
      </c>
      <c r="JR9" s="2">
        <v>0.25</v>
      </c>
      <c r="JS9" s="2">
        <v>0.5</v>
      </c>
      <c r="JT9" s="2">
        <v>0.75</v>
      </c>
      <c r="JU9" s="2">
        <v>0.5</v>
      </c>
      <c r="JV9" s="2">
        <v>0.75</v>
      </c>
      <c r="JW9" s="2">
        <v>1</v>
      </c>
      <c r="JX9" s="2">
        <v>0.75</v>
      </c>
      <c r="JY9" s="2">
        <v>1</v>
      </c>
      <c r="JZ9" s="2">
        <v>1</v>
      </c>
      <c r="KA9" s="3"/>
      <c r="KB9" s="9" t="s">
        <v>1</v>
      </c>
      <c r="KC9" s="10"/>
      <c r="KD9" s="11"/>
      <c r="KE9" s="2">
        <v>0.75</v>
      </c>
      <c r="KF9" s="2">
        <v>1</v>
      </c>
      <c r="KG9" s="2">
        <v>1</v>
      </c>
      <c r="KH9" s="2">
        <v>0</v>
      </c>
      <c r="KI9" s="2">
        <v>0</v>
      </c>
      <c r="KJ9" s="2">
        <v>0.25</v>
      </c>
      <c r="KK9" s="2">
        <v>0.5</v>
      </c>
      <c r="KL9" s="2">
        <v>0.75</v>
      </c>
      <c r="KM9" s="2">
        <v>1</v>
      </c>
      <c r="KN9" s="2">
        <v>0.5</v>
      </c>
      <c r="KO9" s="2">
        <v>0.75</v>
      </c>
      <c r="KP9" s="2">
        <v>1</v>
      </c>
      <c r="KQ9" s="2">
        <v>0.75</v>
      </c>
      <c r="KR9" s="2">
        <v>1</v>
      </c>
      <c r="KS9" s="2">
        <v>1</v>
      </c>
      <c r="KT9" s="2">
        <v>0.5</v>
      </c>
      <c r="KU9" s="2">
        <v>0.75</v>
      </c>
      <c r="KV9" s="2">
        <v>1</v>
      </c>
      <c r="KW9" s="3"/>
      <c r="KX9" s="9" t="s">
        <v>1</v>
      </c>
      <c r="KY9" s="10"/>
      <c r="KZ9" s="11"/>
      <c r="LA9" s="2">
        <v>0.5</v>
      </c>
      <c r="LB9" s="2">
        <v>0.75</v>
      </c>
      <c r="LC9" s="2">
        <v>1</v>
      </c>
      <c r="LD9" s="2">
        <v>0</v>
      </c>
      <c r="LE9" s="2">
        <v>0</v>
      </c>
      <c r="LF9" s="2">
        <v>0.25</v>
      </c>
      <c r="LG9" s="2">
        <v>0.5</v>
      </c>
      <c r="LH9" s="2">
        <v>0.75</v>
      </c>
      <c r="LI9" s="2">
        <v>1</v>
      </c>
      <c r="LJ9" s="2">
        <v>0.5</v>
      </c>
      <c r="LK9" s="2">
        <v>0.75</v>
      </c>
      <c r="LL9" s="2">
        <v>1</v>
      </c>
      <c r="LM9" s="2">
        <v>0.75</v>
      </c>
      <c r="LN9" s="2">
        <v>1</v>
      </c>
      <c r="LO9" s="2">
        <v>1</v>
      </c>
      <c r="LP9" s="2">
        <v>0.75</v>
      </c>
      <c r="LQ9" s="2">
        <v>1</v>
      </c>
      <c r="LR9" s="2">
        <v>1</v>
      </c>
      <c r="LS9" s="3"/>
      <c r="LT9" s="9" t="s">
        <v>1</v>
      </c>
      <c r="LU9" s="10"/>
      <c r="LV9" s="11"/>
      <c r="LW9" s="2">
        <v>0.75</v>
      </c>
      <c r="LX9" s="2">
        <v>1</v>
      </c>
      <c r="LY9" s="2">
        <v>1</v>
      </c>
      <c r="LZ9" s="2">
        <v>0</v>
      </c>
      <c r="MA9" s="2">
        <v>0</v>
      </c>
      <c r="MB9" s="2">
        <v>0.25</v>
      </c>
      <c r="MC9" s="2">
        <v>0.75</v>
      </c>
      <c r="MD9" s="2">
        <v>1</v>
      </c>
      <c r="ME9" s="2">
        <v>1</v>
      </c>
      <c r="MF9" s="2">
        <v>0.75</v>
      </c>
      <c r="MG9" s="2">
        <v>1</v>
      </c>
      <c r="MH9" s="2">
        <v>1</v>
      </c>
      <c r="MI9" s="2">
        <v>0.75</v>
      </c>
      <c r="MJ9" s="2">
        <v>1</v>
      </c>
      <c r="MK9" s="2">
        <v>1</v>
      </c>
      <c r="ML9" s="2">
        <v>0.75</v>
      </c>
      <c r="MM9" s="2">
        <v>1</v>
      </c>
      <c r="MN9" s="2">
        <v>1</v>
      </c>
      <c r="MO9" s="3"/>
      <c r="MP9" s="9" t="s">
        <v>1</v>
      </c>
      <c r="MQ9" s="10"/>
      <c r="MR9" s="11"/>
      <c r="MS9" s="2">
        <v>0.75</v>
      </c>
      <c r="MT9" s="2">
        <v>1</v>
      </c>
      <c r="MU9" s="2">
        <v>1</v>
      </c>
      <c r="MV9" s="2">
        <v>0</v>
      </c>
      <c r="MW9" s="2">
        <v>0</v>
      </c>
      <c r="MX9" s="2">
        <v>0.25</v>
      </c>
      <c r="MY9" s="2">
        <v>0.75</v>
      </c>
      <c r="MZ9" s="2">
        <v>1</v>
      </c>
      <c r="NA9" s="2">
        <v>1</v>
      </c>
      <c r="NB9" s="2">
        <v>0.75</v>
      </c>
      <c r="NC9" s="2">
        <v>1</v>
      </c>
      <c r="ND9" s="2">
        <v>1</v>
      </c>
      <c r="NE9" s="2">
        <v>0.75</v>
      </c>
      <c r="NF9" s="2">
        <v>1</v>
      </c>
      <c r="NG9" s="2">
        <v>1</v>
      </c>
      <c r="NH9" s="2">
        <v>0</v>
      </c>
      <c r="NI9" s="2">
        <v>0.25</v>
      </c>
      <c r="NJ9" s="2">
        <v>0.5</v>
      </c>
      <c r="NK9" s="3"/>
      <c r="NL9" s="9" t="s">
        <v>1</v>
      </c>
      <c r="NM9" s="10"/>
      <c r="NN9" s="11"/>
      <c r="NO9" s="2">
        <v>0.75</v>
      </c>
      <c r="NP9" s="2">
        <v>1</v>
      </c>
      <c r="NQ9" s="2">
        <v>1</v>
      </c>
      <c r="NR9" s="2">
        <v>0</v>
      </c>
      <c r="NS9" s="2">
        <v>0</v>
      </c>
      <c r="NT9" s="2">
        <v>0.25</v>
      </c>
      <c r="NU9" s="2">
        <v>0.75</v>
      </c>
      <c r="NV9" s="2">
        <v>1</v>
      </c>
      <c r="NW9" s="2">
        <v>1</v>
      </c>
      <c r="NX9" s="2">
        <v>0.75</v>
      </c>
      <c r="NY9" s="2">
        <v>1</v>
      </c>
      <c r="NZ9" s="2">
        <v>1</v>
      </c>
      <c r="OA9" s="2">
        <v>0.75</v>
      </c>
      <c r="OB9" s="2">
        <v>1</v>
      </c>
      <c r="OC9" s="2">
        <v>1</v>
      </c>
      <c r="OD9" s="2">
        <v>0.75</v>
      </c>
      <c r="OE9" s="2">
        <v>1</v>
      </c>
      <c r="OF9" s="2">
        <v>1</v>
      </c>
      <c r="OG9" s="3"/>
      <c r="OH9" s="9" t="s">
        <v>1</v>
      </c>
      <c r="OI9" s="10"/>
      <c r="OJ9" s="11"/>
      <c r="OK9" s="2">
        <v>0.25</v>
      </c>
      <c r="OL9" s="2">
        <v>0.5</v>
      </c>
      <c r="OM9" s="2">
        <v>0.75</v>
      </c>
      <c r="ON9" s="2">
        <v>0</v>
      </c>
      <c r="OO9" s="2">
        <v>0</v>
      </c>
      <c r="OP9" s="2">
        <v>0.25</v>
      </c>
      <c r="OQ9" s="2">
        <v>0.75</v>
      </c>
      <c r="OR9" s="2">
        <v>1</v>
      </c>
      <c r="OS9" s="2">
        <v>1</v>
      </c>
      <c r="OT9" s="2">
        <v>0.5</v>
      </c>
      <c r="OU9" s="2">
        <v>0.75</v>
      </c>
      <c r="OV9" s="2">
        <v>1</v>
      </c>
      <c r="OW9" s="2">
        <v>0.25</v>
      </c>
      <c r="OX9" s="2">
        <v>0.5</v>
      </c>
      <c r="OY9" s="2">
        <v>0.75</v>
      </c>
      <c r="OZ9" s="2">
        <v>0</v>
      </c>
      <c r="PA9" s="2">
        <v>0.25</v>
      </c>
      <c r="PB9" s="2">
        <v>0.5</v>
      </c>
      <c r="PC9" s="3"/>
      <c r="PD9" s="9" t="s">
        <v>1</v>
      </c>
      <c r="PE9" s="10"/>
      <c r="PF9" s="11"/>
      <c r="PG9" s="2">
        <v>0.25</v>
      </c>
      <c r="PH9" s="2">
        <v>0.5</v>
      </c>
      <c r="PI9" s="2">
        <v>0.75</v>
      </c>
      <c r="PJ9" s="2">
        <v>0</v>
      </c>
      <c r="PK9" s="2">
        <v>0</v>
      </c>
      <c r="PL9" s="2">
        <v>0.25</v>
      </c>
      <c r="PM9" s="2">
        <v>0.5</v>
      </c>
      <c r="PN9" s="2">
        <v>0.75</v>
      </c>
      <c r="PO9" s="2">
        <v>1</v>
      </c>
      <c r="PP9" s="2">
        <v>0.5</v>
      </c>
      <c r="PQ9" s="2">
        <v>0.75</v>
      </c>
      <c r="PR9" s="2">
        <v>1</v>
      </c>
      <c r="PS9" s="2">
        <v>0.75</v>
      </c>
      <c r="PT9" s="2">
        <v>1</v>
      </c>
      <c r="PU9" s="2">
        <v>1</v>
      </c>
      <c r="PV9" s="2">
        <v>0.75</v>
      </c>
      <c r="PW9" s="2">
        <v>1</v>
      </c>
      <c r="PX9" s="2">
        <v>1</v>
      </c>
      <c r="PY9" s="3"/>
      <c r="PZ9" s="9" t="s">
        <v>1</v>
      </c>
      <c r="QA9" s="10"/>
      <c r="QB9" s="11"/>
      <c r="QC9" s="2">
        <v>0.5</v>
      </c>
      <c r="QD9" s="2">
        <v>0.75</v>
      </c>
      <c r="QE9" s="2">
        <v>1</v>
      </c>
      <c r="QF9" s="2">
        <v>0</v>
      </c>
      <c r="QG9" s="2">
        <v>0</v>
      </c>
      <c r="QH9" s="2">
        <v>0.25</v>
      </c>
      <c r="QI9" s="2">
        <v>0.5</v>
      </c>
      <c r="QJ9" s="2">
        <v>0.75</v>
      </c>
      <c r="QK9" s="2">
        <v>1</v>
      </c>
      <c r="QL9" s="2">
        <v>0.5</v>
      </c>
      <c r="QM9" s="2">
        <v>0.75</v>
      </c>
      <c r="QN9" s="2">
        <v>1</v>
      </c>
      <c r="QO9" s="2">
        <v>0.5</v>
      </c>
      <c r="QP9" s="2">
        <v>0.75</v>
      </c>
      <c r="QQ9" s="2">
        <v>1</v>
      </c>
      <c r="QR9" s="2">
        <v>0.5</v>
      </c>
      <c r="QS9" s="2">
        <v>0.75</v>
      </c>
      <c r="QT9" s="2">
        <v>1</v>
      </c>
      <c r="QU9" s="3"/>
      <c r="QV9" s="9" t="s">
        <v>1</v>
      </c>
      <c r="QW9" s="10"/>
      <c r="QX9" s="11"/>
      <c r="QY9" s="2">
        <v>0.75</v>
      </c>
      <c r="QZ9" s="2">
        <v>1</v>
      </c>
      <c r="RA9" s="2">
        <v>1</v>
      </c>
      <c r="RB9" s="2">
        <v>0</v>
      </c>
      <c r="RC9" s="2">
        <v>0</v>
      </c>
      <c r="RD9" s="2">
        <v>0.25</v>
      </c>
      <c r="RE9" s="2">
        <v>0.75</v>
      </c>
      <c r="RF9" s="2">
        <v>1</v>
      </c>
      <c r="RG9" s="2">
        <v>1</v>
      </c>
      <c r="RH9" s="2">
        <v>0.75</v>
      </c>
      <c r="RI9" s="2">
        <v>1</v>
      </c>
      <c r="RJ9" s="2">
        <v>1</v>
      </c>
      <c r="RK9" s="2">
        <v>0.75</v>
      </c>
      <c r="RL9" s="2">
        <v>1</v>
      </c>
      <c r="RM9" s="2">
        <v>1</v>
      </c>
      <c r="RN9" s="2">
        <v>0.75</v>
      </c>
      <c r="RO9" s="2">
        <v>1</v>
      </c>
      <c r="RP9" s="2">
        <v>1</v>
      </c>
      <c r="RQ9" s="3"/>
      <c r="RR9" s="9" t="s">
        <v>1</v>
      </c>
      <c r="RS9" s="10"/>
      <c r="RT9" s="11"/>
      <c r="RU9" s="2">
        <v>0.75</v>
      </c>
      <c r="RV9" s="2">
        <v>1</v>
      </c>
      <c r="RW9" s="2">
        <v>1</v>
      </c>
      <c r="RX9" s="2">
        <v>0</v>
      </c>
      <c r="RY9" s="2">
        <v>0</v>
      </c>
      <c r="RZ9" s="2">
        <v>0.25</v>
      </c>
      <c r="SA9" s="2">
        <v>0.75</v>
      </c>
      <c r="SB9" s="2">
        <v>1</v>
      </c>
      <c r="SC9" s="2">
        <v>1</v>
      </c>
      <c r="SD9" s="2">
        <v>0.75</v>
      </c>
      <c r="SE9" s="2">
        <v>1</v>
      </c>
      <c r="SF9" s="2">
        <v>1</v>
      </c>
      <c r="SG9" s="2">
        <v>0.5</v>
      </c>
      <c r="SH9" s="2">
        <v>0.75</v>
      </c>
      <c r="SI9" s="2">
        <v>1</v>
      </c>
      <c r="SJ9" s="2">
        <v>0.75</v>
      </c>
      <c r="SK9" s="2">
        <v>1</v>
      </c>
      <c r="SL9" s="2">
        <v>1</v>
      </c>
      <c r="SM9" s="3"/>
      <c r="SN9" s="3"/>
      <c r="SO9" s="9" t="s">
        <v>1</v>
      </c>
      <c r="SP9" s="10"/>
      <c r="SQ9" s="11"/>
      <c r="SR9" s="2">
        <v>0.75</v>
      </c>
      <c r="SS9" s="2">
        <v>1</v>
      </c>
      <c r="ST9" s="2">
        <v>1</v>
      </c>
      <c r="SU9" s="2">
        <v>0</v>
      </c>
      <c r="SV9" s="2">
        <v>0</v>
      </c>
      <c r="SW9" s="2">
        <v>0.25</v>
      </c>
      <c r="SX9" s="2">
        <v>0.5</v>
      </c>
      <c r="SY9" s="2">
        <v>0.75</v>
      </c>
      <c r="SZ9" s="2">
        <v>1</v>
      </c>
      <c r="TA9" s="2">
        <v>0.75</v>
      </c>
      <c r="TB9" s="2">
        <v>1</v>
      </c>
      <c r="TC9" s="2">
        <v>1</v>
      </c>
      <c r="TD9" s="2">
        <v>0.5</v>
      </c>
      <c r="TE9" s="2">
        <v>0.75</v>
      </c>
      <c r="TF9" s="2">
        <v>1</v>
      </c>
      <c r="TG9" s="2">
        <v>0.5</v>
      </c>
      <c r="TH9" s="2">
        <v>0.75</v>
      </c>
      <c r="TI9" s="2">
        <v>1</v>
      </c>
      <c r="TJ9" s="3"/>
      <c r="TK9" s="9" t="s">
        <v>1</v>
      </c>
      <c r="TL9" s="10"/>
      <c r="TM9" s="11"/>
      <c r="TN9" s="2">
        <v>0.75</v>
      </c>
      <c r="TO9" s="2">
        <v>1</v>
      </c>
      <c r="TP9" s="2">
        <v>1</v>
      </c>
      <c r="TQ9" s="2">
        <v>0</v>
      </c>
      <c r="TR9" s="2">
        <v>0</v>
      </c>
      <c r="TS9" s="2">
        <v>0.25</v>
      </c>
      <c r="TT9" s="2">
        <v>0.5</v>
      </c>
      <c r="TU9" s="2">
        <v>0.75</v>
      </c>
      <c r="TV9" s="2">
        <v>1</v>
      </c>
      <c r="TW9" s="2">
        <v>0.75</v>
      </c>
      <c r="TX9" s="2">
        <v>1</v>
      </c>
      <c r="TY9" s="2">
        <v>1</v>
      </c>
      <c r="TZ9" s="2">
        <v>0.25</v>
      </c>
      <c r="UA9" s="2">
        <v>0.5</v>
      </c>
      <c r="UB9" s="2">
        <v>0.75</v>
      </c>
      <c r="UC9" s="2">
        <v>0.5</v>
      </c>
      <c r="UD9" s="2">
        <v>0.75</v>
      </c>
      <c r="UE9" s="2">
        <v>1</v>
      </c>
      <c r="UF9" s="3"/>
      <c r="UG9" s="9" t="s">
        <v>1</v>
      </c>
      <c r="UH9" s="10"/>
      <c r="UI9" s="11"/>
      <c r="UJ9" s="2">
        <v>0.5</v>
      </c>
      <c r="UK9" s="2">
        <v>0.75</v>
      </c>
      <c r="UL9" s="2">
        <v>1</v>
      </c>
      <c r="UM9" s="2">
        <v>0</v>
      </c>
      <c r="UN9" s="2">
        <v>0</v>
      </c>
      <c r="UO9" s="2">
        <v>0.25</v>
      </c>
      <c r="UP9" s="2">
        <v>0.75</v>
      </c>
      <c r="UQ9" s="2">
        <v>1</v>
      </c>
      <c r="UR9" s="2">
        <v>1</v>
      </c>
      <c r="US9" s="2">
        <v>0.75</v>
      </c>
      <c r="UT9" s="2">
        <v>1</v>
      </c>
      <c r="UU9" s="2">
        <v>1</v>
      </c>
      <c r="UV9" s="2">
        <v>0.75</v>
      </c>
      <c r="UW9" s="2">
        <v>1</v>
      </c>
      <c r="UX9" s="2">
        <v>1</v>
      </c>
      <c r="UY9" s="2">
        <v>0.75</v>
      </c>
      <c r="UZ9" s="2">
        <v>1</v>
      </c>
      <c r="VA9" s="2">
        <v>1</v>
      </c>
      <c r="VB9" s="3"/>
      <c r="VC9" s="9" t="s">
        <v>1</v>
      </c>
      <c r="VD9" s="10"/>
      <c r="VE9" s="11"/>
      <c r="VF9" s="2">
        <v>0.5</v>
      </c>
      <c r="VG9" s="2">
        <v>0.75</v>
      </c>
      <c r="VH9" s="2">
        <v>1</v>
      </c>
      <c r="VI9" s="2">
        <v>0</v>
      </c>
      <c r="VJ9" s="2">
        <v>0</v>
      </c>
      <c r="VK9" s="2">
        <v>0.25</v>
      </c>
      <c r="VL9" s="2">
        <v>0.5</v>
      </c>
      <c r="VM9" s="2">
        <v>0.75</v>
      </c>
      <c r="VN9" s="2">
        <v>1</v>
      </c>
      <c r="VO9" s="2">
        <v>0.5</v>
      </c>
      <c r="VP9" s="2">
        <v>0.75</v>
      </c>
      <c r="VQ9" s="2">
        <v>1</v>
      </c>
      <c r="VR9" s="2">
        <v>0.5</v>
      </c>
      <c r="VS9" s="2">
        <v>0.75</v>
      </c>
      <c r="VT9" s="2">
        <v>1</v>
      </c>
      <c r="VU9" s="2">
        <v>0.5</v>
      </c>
      <c r="VV9" s="2">
        <v>0.75</v>
      </c>
      <c r="VW9" s="2">
        <v>1</v>
      </c>
      <c r="VX9" s="3"/>
      <c r="VY9" s="9" t="s">
        <v>1</v>
      </c>
      <c r="VZ9" s="10"/>
      <c r="WA9" s="11"/>
      <c r="WB9" s="2">
        <v>0</v>
      </c>
      <c r="WC9" s="2">
        <v>0.25</v>
      </c>
      <c r="WD9" s="2">
        <v>0.5</v>
      </c>
      <c r="WE9" s="2">
        <v>0</v>
      </c>
      <c r="WF9" s="2">
        <v>0</v>
      </c>
      <c r="WG9" s="2">
        <v>0.25</v>
      </c>
      <c r="WH9" s="2">
        <v>0.75</v>
      </c>
      <c r="WI9" s="2">
        <v>1</v>
      </c>
      <c r="WJ9" s="2">
        <v>1</v>
      </c>
      <c r="WK9" s="2">
        <v>0.75</v>
      </c>
      <c r="WL9" s="2">
        <v>1</v>
      </c>
      <c r="WM9" s="2">
        <v>1</v>
      </c>
      <c r="WN9" s="2">
        <v>0.5</v>
      </c>
      <c r="WO9" s="2">
        <v>0.75</v>
      </c>
      <c r="WP9" s="2">
        <v>1</v>
      </c>
      <c r="WQ9" s="2">
        <v>0.5</v>
      </c>
      <c r="WR9" s="2">
        <v>0.75</v>
      </c>
      <c r="WS9" s="2">
        <v>1</v>
      </c>
      <c r="WT9" s="3"/>
      <c r="WU9" s="9" t="s">
        <v>1</v>
      </c>
      <c r="WV9" s="10"/>
      <c r="WW9" s="11"/>
      <c r="WX9" s="2">
        <v>0.75</v>
      </c>
      <c r="WY9" s="2">
        <v>1</v>
      </c>
      <c r="WZ9" s="2">
        <v>1</v>
      </c>
      <c r="XA9" s="2">
        <v>0</v>
      </c>
      <c r="XB9" s="2">
        <v>0</v>
      </c>
      <c r="XC9" s="2">
        <v>0.25</v>
      </c>
      <c r="XD9" s="2">
        <v>0.75</v>
      </c>
      <c r="XE9" s="2">
        <v>1</v>
      </c>
      <c r="XF9" s="2">
        <v>1</v>
      </c>
      <c r="XG9" s="2">
        <v>0.75</v>
      </c>
      <c r="XH9" s="2">
        <v>1</v>
      </c>
      <c r="XI9" s="2">
        <v>1</v>
      </c>
      <c r="XJ9" s="2">
        <v>0.5</v>
      </c>
      <c r="XK9" s="2">
        <v>0.75</v>
      </c>
      <c r="XL9" s="2">
        <v>1</v>
      </c>
      <c r="XM9" s="2">
        <v>0.75</v>
      </c>
      <c r="XN9" s="2">
        <v>1</v>
      </c>
      <c r="XO9" s="2">
        <v>1</v>
      </c>
      <c r="XP9" s="3"/>
      <c r="XQ9" s="9" t="s">
        <v>1</v>
      </c>
      <c r="XR9" s="10"/>
      <c r="XS9" s="11"/>
      <c r="XT9" s="2">
        <v>0.5</v>
      </c>
      <c r="XU9" s="2">
        <v>0.75</v>
      </c>
      <c r="XV9" s="2">
        <v>1</v>
      </c>
      <c r="XW9" s="2">
        <v>0</v>
      </c>
      <c r="XX9" s="2">
        <v>0</v>
      </c>
      <c r="XY9" s="2">
        <v>0.25</v>
      </c>
      <c r="XZ9" s="2">
        <v>0.5</v>
      </c>
      <c r="YA9" s="2">
        <v>0.75</v>
      </c>
      <c r="YB9" s="2">
        <v>1</v>
      </c>
      <c r="YC9" s="2">
        <v>0.5</v>
      </c>
      <c r="YD9" s="2">
        <v>0.75</v>
      </c>
      <c r="YE9" s="2">
        <v>1</v>
      </c>
      <c r="YF9" s="2">
        <v>0.75</v>
      </c>
      <c r="YG9" s="2">
        <v>1</v>
      </c>
      <c r="YH9" s="2">
        <v>1</v>
      </c>
      <c r="YI9" s="2">
        <v>0.5</v>
      </c>
      <c r="YJ9" s="2">
        <v>0.75</v>
      </c>
      <c r="YK9" s="2">
        <v>1</v>
      </c>
      <c r="YL9" s="3"/>
      <c r="YM9" s="6" t="s">
        <v>1</v>
      </c>
      <c r="YN9" s="7"/>
      <c r="YO9" s="8"/>
      <c r="YP9" s="5">
        <f t="shared" ref="YP9:YS13" si="1">AVERAGE(E9,AA9,AW9,BS9,CO9,DK9,EG9,FC9,FY9,GU9,HQ9,IM9,JI9,LA9,LW9,MS9,NO9,OK9,PG9,QC9,QY9,RU9,SR9,TN9,UJ9,VF9,WB9,WX9,XT9)</f>
        <v>0.52586206896551724</v>
      </c>
      <c r="YQ9" s="5">
        <f t="shared" si="1"/>
        <v>0.76724137931034486</v>
      </c>
      <c r="YR9" s="5">
        <f t="shared" si="1"/>
        <v>0.91379310344827591</v>
      </c>
      <c r="YS9" s="5">
        <f t="shared" si="1"/>
        <v>0</v>
      </c>
      <c r="YT9" s="5">
        <f t="shared" si="0"/>
        <v>0</v>
      </c>
      <c r="YU9" s="5">
        <f t="shared" si="0"/>
        <v>0.25</v>
      </c>
      <c r="YV9" s="5">
        <f t="shared" si="0"/>
        <v>0.61206896551724133</v>
      </c>
      <c r="YW9" s="5">
        <f t="shared" si="0"/>
        <v>0.86206896551724133</v>
      </c>
      <c r="YX9" s="5">
        <f t="shared" si="0"/>
        <v>1</v>
      </c>
      <c r="YY9" s="5">
        <f t="shared" si="0"/>
        <v>0.62931034482758619</v>
      </c>
      <c r="YZ9" s="5">
        <f t="shared" si="0"/>
        <v>0.87931034482758619</v>
      </c>
      <c r="ZA9" s="5">
        <f t="shared" si="0"/>
        <v>0.99137931034482762</v>
      </c>
      <c r="ZB9" s="5">
        <f t="shared" si="0"/>
        <v>0.56896551724137934</v>
      </c>
      <c r="ZC9" s="5">
        <f t="shared" si="0"/>
        <v>0.81896551724137934</v>
      </c>
      <c r="ZD9" s="5">
        <f t="shared" si="0"/>
        <v>0.97413793103448276</v>
      </c>
      <c r="ZE9" s="5">
        <f t="shared" si="0"/>
        <v>0.56034482758620685</v>
      </c>
      <c r="ZF9" s="5">
        <f t="shared" si="0"/>
        <v>0.81034482758620685</v>
      </c>
      <c r="ZG9" s="5">
        <f t="shared" si="0"/>
        <v>0.93965517241379315</v>
      </c>
      <c r="ZH9" s="3"/>
      <c r="ZI9" s="3"/>
      <c r="ZJ9" s="3"/>
      <c r="ZK9" s="3"/>
      <c r="ZL9" s="3"/>
      <c r="ZM9" s="3"/>
      <c r="ZN9" s="3"/>
      <c r="ZO9" s="3"/>
      <c r="ZP9" s="3"/>
      <c r="ZQ9" s="3"/>
      <c r="ZR9" s="3"/>
      <c r="ZS9" s="3"/>
      <c r="ZT9" s="3"/>
      <c r="ZU9" s="3"/>
      <c r="ZV9" s="3"/>
      <c r="ZW9" s="3"/>
      <c r="ZX9" s="3"/>
      <c r="ZY9" s="3"/>
      <c r="ZZ9" s="3"/>
      <c r="AAA9" s="3"/>
      <c r="AAB9" s="3"/>
      <c r="AAC9" s="3"/>
      <c r="AAD9" s="3"/>
      <c r="AAE9" s="3"/>
      <c r="AAF9" s="3"/>
      <c r="AAG9" s="3"/>
      <c r="AAH9" s="3"/>
      <c r="AAI9" s="3"/>
      <c r="AAJ9" s="3"/>
      <c r="AAK9" s="3"/>
      <c r="AAL9" s="3"/>
      <c r="AAM9" s="3"/>
    </row>
    <row r="10" spans="1:715" x14ac:dyDescent="0.35">
      <c r="A10" s="3"/>
      <c r="B10" s="9" t="s">
        <v>2</v>
      </c>
      <c r="C10" s="10"/>
      <c r="D10" s="11"/>
      <c r="E10" s="2">
        <v>0.5</v>
      </c>
      <c r="F10" s="2">
        <v>0.75</v>
      </c>
      <c r="G10" s="2">
        <v>1</v>
      </c>
      <c r="H10" s="2">
        <v>0.75</v>
      </c>
      <c r="I10" s="2">
        <v>1</v>
      </c>
      <c r="J10" s="2">
        <v>1</v>
      </c>
      <c r="K10" s="2">
        <v>0</v>
      </c>
      <c r="L10" s="2">
        <v>0</v>
      </c>
      <c r="M10" s="2">
        <v>0.25</v>
      </c>
      <c r="N10" s="2">
        <v>0.5</v>
      </c>
      <c r="O10" s="2">
        <v>0.75</v>
      </c>
      <c r="P10" s="2">
        <v>1</v>
      </c>
      <c r="Q10" s="2">
        <v>0.75</v>
      </c>
      <c r="R10" s="2">
        <v>1</v>
      </c>
      <c r="S10" s="2">
        <v>1</v>
      </c>
      <c r="T10" s="2">
        <v>0.5</v>
      </c>
      <c r="U10" s="2">
        <v>0.75</v>
      </c>
      <c r="V10" s="2">
        <v>1</v>
      </c>
      <c r="W10" s="3"/>
      <c r="X10" s="9" t="s">
        <v>2</v>
      </c>
      <c r="Y10" s="10"/>
      <c r="Z10" s="11"/>
      <c r="AA10" s="2">
        <v>0.25</v>
      </c>
      <c r="AB10" s="2">
        <v>0.5</v>
      </c>
      <c r="AC10" s="2">
        <v>0.75</v>
      </c>
      <c r="AD10" s="2">
        <v>0.5</v>
      </c>
      <c r="AE10" s="2">
        <v>0.75</v>
      </c>
      <c r="AF10" s="2">
        <v>1</v>
      </c>
      <c r="AG10" s="2">
        <v>0</v>
      </c>
      <c r="AH10" s="2">
        <v>0</v>
      </c>
      <c r="AI10" s="2">
        <v>0.25</v>
      </c>
      <c r="AJ10" s="2">
        <v>0.5</v>
      </c>
      <c r="AK10" s="2">
        <v>0.75</v>
      </c>
      <c r="AL10" s="2">
        <v>1</v>
      </c>
      <c r="AM10" s="2">
        <v>0.25</v>
      </c>
      <c r="AN10" s="2">
        <v>0.5</v>
      </c>
      <c r="AO10" s="2">
        <v>0.75</v>
      </c>
      <c r="AP10" s="2">
        <v>0.25</v>
      </c>
      <c r="AQ10" s="2">
        <v>0.5</v>
      </c>
      <c r="AR10" s="2">
        <v>0.75</v>
      </c>
      <c r="AS10" s="3"/>
      <c r="AT10" s="9" t="s">
        <v>2</v>
      </c>
      <c r="AU10" s="10"/>
      <c r="AV10" s="11"/>
      <c r="AW10" s="2">
        <v>0.5</v>
      </c>
      <c r="AX10" s="2">
        <v>0.75</v>
      </c>
      <c r="AY10" s="2">
        <v>1</v>
      </c>
      <c r="AZ10" s="2">
        <v>0.5</v>
      </c>
      <c r="BA10" s="2">
        <v>0.75</v>
      </c>
      <c r="BB10" s="2">
        <v>1</v>
      </c>
      <c r="BC10" s="2">
        <v>0</v>
      </c>
      <c r="BD10" s="2">
        <v>0</v>
      </c>
      <c r="BE10" s="2">
        <v>0.25</v>
      </c>
      <c r="BF10" s="2">
        <v>0.5</v>
      </c>
      <c r="BG10" s="2">
        <v>0.75</v>
      </c>
      <c r="BH10" s="2">
        <v>1</v>
      </c>
      <c r="BI10" s="2">
        <v>0.25</v>
      </c>
      <c r="BJ10" s="2">
        <v>0.5</v>
      </c>
      <c r="BK10" s="2">
        <v>0.75</v>
      </c>
      <c r="BL10" s="2">
        <v>0.5</v>
      </c>
      <c r="BM10" s="2">
        <v>0.75</v>
      </c>
      <c r="BN10" s="2">
        <v>1</v>
      </c>
      <c r="BO10" s="3"/>
      <c r="BP10" s="9" t="s">
        <v>2</v>
      </c>
      <c r="BQ10" s="10"/>
      <c r="BR10" s="11"/>
      <c r="BS10" s="2">
        <v>0.5</v>
      </c>
      <c r="BT10" s="2">
        <v>0.75</v>
      </c>
      <c r="BU10" s="2">
        <v>1</v>
      </c>
      <c r="BV10" s="2">
        <v>0.5</v>
      </c>
      <c r="BW10" s="2">
        <v>0.75</v>
      </c>
      <c r="BX10" s="2">
        <v>1</v>
      </c>
      <c r="BY10" s="2">
        <v>0</v>
      </c>
      <c r="BZ10" s="2">
        <v>0</v>
      </c>
      <c r="CA10" s="2">
        <v>0.25</v>
      </c>
      <c r="CB10" s="2">
        <v>0.5</v>
      </c>
      <c r="CC10" s="2">
        <v>0.75</v>
      </c>
      <c r="CD10" s="2">
        <v>1</v>
      </c>
      <c r="CE10" s="2">
        <v>0.25</v>
      </c>
      <c r="CF10" s="2">
        <v>0.5</v>
      </c>
      <c r="CG10" s="2">
        <v>0.75</v>
      </c>
      <c r="CH10" s="2">
        <v>0.25</v>
      </c>
      <c r="CI10" s="2">
        <v>0.5</v>
      </c>
      <c r="CJ10" s="2">
        <v>0.75</v>
      </c>
      <c r="CK10" s="3"/>
      <c r="CL10" s="9" t="s">
        <v>2</v>
      </c>
      <c r="CM10" s="10"/>
      <c r="CN10" s="11"/>
      <c r="CO10" s="2">
        <v>0.5</v>
      </c>
      <c r="CP10" s="2">
        <v>0.75</v>
      </c>
      <c r="CQ10" s="2">
        <v>1</v>
      </c>
      <c r="CR10" s="2">
        <v>0.5</v>
      </c>
      <c r="CS10" s="2">
        <v>0.75</v>
      </c>
      <c r="CT10" s="2">
        <v>1</v>
      </c>
      <c r="CU10" s="2">
        <v>0</v>
      </c>
      <c r="CV10" s="2">
        <v>0</v>
      </c>
      <c r="CW10" s="2">
        <v>0.25</v>
      </c>
      <c r="CX10" s="2">
        <v>0.5</v>
      </c>
      <c r="CY10" s="2">
        <v>0.75</v>
      </c>
      <c r="CZ10" s="2">
        <v>1</v>
      </c>
      <c r="DA10" s="2">
        <v>0.25</v>
      </c>
      <c r="DB10" s="2">
        <v>0.5</v>
      </c>
      <c r="DC10" s="2">
        <v>0.75</v>
      </c>
      <c r="DD10" s="2">
        <v>0.5</v>
      </c>
      <c r="DE10" s="2">
        <v>0.75</v>
      </c>
      <c r="DF10" s="2">
        <v>1</v>
      </c>
      <c r="DG10" s="3"/>
      <c r="DH10" s="9" t="s">
        <v>2</v>
      </c>
      <c r="DI10" s="10"/>
      <c r="DJ10" s="11"/>
      <c r="DK10" s="2">
        <v>0.75</v>
      </c>
      <c r="DL10" s="2">
        <v>1</v>
      </c>
      <c r="DM10" s="2">
        <v>1</v>
      </c>
      <c r="DN10" s="2">
        <v>0.75</v>
      </c>
      <c r="DO10" s="2">
        <v>1</v>
      </c>
      <c r="DP10" s="2">
        <v>1</v>
      </c>
      <c r="DQ10" s="2">
        <v>0</v>
      </c>
      <c r="DR10" s="2">
        <v>0</v>
      </c>
      <c r="DS10" s="2">
        <v>0.25</v>
      </c>
      <c r="DT10" s="2">
        <v>0.75</v>
      </c>
      <c r="DU10" s="2">
        <v>1</v>
      </c>
      <c r="DV10" s="2">
        <v>1</v>
      </c>
      <c r="DW10" s="2">
        <v>0.75</v>
      </c>
      <c r="DX10" s="2">
        <v>1</v>
      </c>
      <c r="DY10" s="2">
        <v>1</v>
      </c>
      <c r="DZ10" s="2">
        <v>0.75</v>
      </c>
      <c r="EA10" s="2">
        <v>1</v>
      </c>
      <c r="EB10" s="2">
        <v>1</v>
      </c>
      <c r="EC10" s="3"/>
      <c r="ED10" s="9" t="s">
        <v>2</v>
      </c>
      <c r="EE10" s="10"/>
      <c r="EF10" s="11"/>
      <c r="EG10" s="2">
        <v>0.5</v>
      </c>
      <c r="EH10" s="2">
        <v>0.75</v>
      </c>
      <c r="EI10" s="2">
        <v>1</v>
      </c>
      <c r="EJ10" s="2">
        <v>0.75</v>
      </c>
      <c r="EK10" s="2">
        <v>1</v>
      </c>
      <c r="EL10" s="2">
        <v>1</v>
      </c>
      <c r="EM10" s="2">
        <v>0</v>
      </c>
      <c r="EN10" s="2">
        <v>0</v>
      </c>
      <c r="EO10" s="2">
        <v>0.25</v>
      </c>
      <c r="EP10" s="2">
        <v>0.5</v>
      </c>
      <c r="EQ10" s="2">
        <v>0.75</v>
      </c>
      <c r="ER10" s="2">
        <v>1</v>
      </c>
      <c r="ES10" s="2">
        <v>0.5</v>
      </c>
      <c r="ET10" s="2">
        <v>0.75</v>
      </c>
      <c r="EU10" s="2">
        <v>1</v>
      </c>
      <c r="EV10" s="2">
        <v>0.25</v>
      </c>
      <c r="EW10" s="2">
        <v>0.5</v>
      </c>
      <c r="EX10" s="2">
        <v>1</v>
      </c>
      <c r="EY10" s="3"/>
      <c r="EZ10" s="9" t="s">
        <v>2</v>
      </c>
      <c r="FA10" s="10"/>
      <c r="FB10" s="11"/>
      <c r="FC10" s="2">
        <v>0.25</v>
      </c>
      <c r="FD10" s="2">
        <v>0.5</v>
      </c>
      <c r="FE10" s="2">
        <v>0.75</v>
      </c>
      <c r="FF10" s="2">
        <v>0.75</v>
      </c>
      <c r="FG10" s="2">
        <v>1</v>
      </c>
      <c r="FH10" s="2">
        <v>1</v>
      </c>
      <c r="FI10" s="2">
        <v>0</v>
      </c>
      <c r="FJ10" s="2">
        <v>0</v>
      </c>
      <c r="FK10" s="2">
        <v>0.25</v>
      </c>
      <c r="FL10" s="2">
        <v>0.75</v>
      </c>
      <c r="FM10" s="2">
        <v>1</v>
      </c>
      <c r="FN10" s="2">
        <v>1</v>
      </c>
      <c r="FO10" s="2">
        <v>0.25</v>
      </c>
      <c r="FP10" s="2">
        <v>0.5</v>
      </c>
      <c r="FQ10" s="2">
        <v>0.75</v>
      </c>
      <c r="FR10" s="2">
        <v>0.5</v>
      </c>
      <c r="FS10" s="2">
        <v>0.75</v>
      </c>
      <c r="FT10" s="2">
        <v>1</v>
      </c>
      <c r="FU10" s="3"/>
      <c r="FV10" s="9" t="s">
        <v>2</v>
      </c>
      <c r="FW10" s="10"/>
      <c r="FX10" s="11"/>
      <c r="FY10" s="2">
        <v>0</v>
      </c>
      <c r="FZ10" s="2">
        <v>0.25</v>
      </c>
      <c r="GA10" s="2">
        <v>0.5</v>
      </c>
      <c r="GB10" s="2">
        <v>0.75</v>
      </c>
      <c r="GC10" s="2">
        <v>1</v>
      </c>
      <c r="GD10" s="2">
        <v>1</v>
      </c>
      <c r="GE10" s="2">
        <v>0</v>
      </c>
      <c r="GF10" s="2">
        <v>0</v>
      </c>
      <c r="GG10" s="2">
        <v>0.25</v>
      </c>
      <c r="GH10" s="2">
        <v>0.5</v>
      </c>
      <c r="GI10" s="2">
        <v>0.75</v>
      </c>
      <c r="GJ10" s="2">
        <v>1</v>
      </c>
      <c r="GK10" s="2">
        <v>0.75</v>
      </c>
      <c r="GL10" s="2">
        <v>1</v>
      </c>
      <c r="GM10" s="2">
        <v>1</v>
      </c>
      <c r="GN10" s="2">
        <v>0.5</v>
      </c>
      <c r="GO10" s="2">
        <v>0.75</v>
      </c>
      <c r="GP10" s="2">
        <v>1</v>
      </c>
      <c r="GQ10" s="3"/>
      <c r="GR10" s="9" t="s">
        <v>2</v>
      </c>
      <c r="GS10" s="10"/>
      <c r="GT10" s="11"/>
      <c r="GU10" s="2">
        <v>0.75</v>
      </c>
      <c r="GV10" s="2">
        <v>1</v>
      </c>
      <c r="GW10" s="2">
        <v>1</v>
      </c>
      <c r="GX10" s="2">
        <v>0.75</v>
      </c>
      <c r="GY10" s="2">
        <v>1</v>
      </c>
      <c r="GZ10" s="2">
        <v>1</v>
      </c>
      <c r="HA10" s="2">
        <v>0</v>
      </c>
      <c r="HB10" s="2">
        <v>0</v>
      </c>
      <c r="HC10" s="2">
        <v>0.25</v>
      </c>
      <c r="HD10" s="2">
        <v>0.75</v>
      </c>
      <c r="HE10" s="2">
        <v>1</v>
      </c>
      <c r="HF10" s="2">
        <v>1</v>
      </c>
      <c r="HG10" s="2">
        <v>0.5</v>
      </c>
      <c r="HH10" s="2">
        <v>0.75</v>
      </c>
      <c r="HI10" s="2">
        <v>1</v>
      </c>
      <c r="HJ10" s="2">
        <v>0.75</v>
      </c>
      <c r="HK10" s="2">
        <v>1</v>
      </c>
      <c r="HL10" s="2">
        <v>1</v>
      </c>
      <c r="HM10" s="3"/>
      <c r="HN10" s="9" t="s">
        <v>2</v>
      </c>
      <c r="HO10" s="10"/>
      <c r="HP10" s="11"/>
      <c r="HQ10" s="2">
        <v>0</v>
      </c>
      <c r="HR10" s="2">
        <v>0.25</v>
      </c>
      <c r="HS10" s="2">
        <v>0.5</v>
      </c>
      <c r="HT10" s="2">
        <v>0.75</v>
      </c>
      <c r="HU10" s="2">
        <v>1</v>
      </c>
      <c r="HV10" s="2">
        <v>1</v>
      </c>
      <c r="HW10" s="2">
        <v>0</v>
      </c>
      <c r="HX10" s="2">
        <v>0</v>
      </c>
      <c r="HY10" s="2">
        <v>0.25</v>
      </c>
      <c r="HZ10" s="2">
        <v>0.5</v>
      </c>
      <c r="IA10" s="2">
        <v>0.75</v>
      </c>
      <c r="IB10" s="2">
        <v>1</v>
      </c>
      <c r="IC10" s="2">
        <v>0.75</v>
      </c>
      <c r="ID10" s="2">
        <v>1</v>
      </c>
      <c r="IE10" s="2">
        <v>1</v>
      </c>
      <c r="IF10" s="2">
        <v>0.5</v>
      </c>
      <c r="IG10" s="2">
        <v>0.75</v>
      </c>
      <c r="IH10" s="2">
        <v>1</v>
      </c>
      <c r="II10" s="3"/>
      <c r="IJ10" s="9" t="s">
        <v>2</v>
      </c>
      <c r="IK10" s="10"/>
      <c r="IL10" s="11"/>
      <c r="IM10" s="2">
        <v>0</v>
      </c>
      <c r="IN10" s="2">
        <v>0.25</v>
      </c>
      <c r="IO10" s="2">
        <v>0.5</v>
      </c>
      <c r="IP10" s="2">
        <v>0.25</v>
      </c>
      <c r="IQ10" s="2">
        <v>0.5</v>
      </c>
      <c r="IR10" s="2">
        <v>0.75</v>
      </c>
      <c r="IS10" s="2">
        <v>0</v>
      </c>
      <c r="IT10" s="2">
        <v>0</v>
      </c>
      <c r="IU10" s="2">
        <v>0.25</v>
      </c>
      <c r="IV10" s="2">
        <v>0.5</v>
      </c>
      <c r="IW10" s="2">
        <v>0.75</v>
      </c>
      <c r="IX10" s="2">
        <v>1</v>
      </c>
      <c r="IY10" s="2">
        <v>0.5</v>
      </c>
      <c r="IZ10" s="2">
        <v>0.75</v>
      </c>
      <c r="JA10" s="2">
        <v>1</v>
      </c>
      <c r="JB10" s="2">
        <v>0.25</v>
      </c>
      <c r="JC10" s="2">
        <v>0.5</v>
      </c>
      <c r="JD10" s="2">
        <v>0.75</v>
      </c>
      <c r="JE10" s="3"/>
      <c r="JF10" s="9" t="s">
        <v>2</v>
      </c>
      <c r="JG10" s="10"/>
      <c r="JH10" s="11"/>
      <c r="JI10" s="2">
        <v>0.75</v>
      </c>
      <c r="JJ10" s="2">
        <v>1</v>
      </c>
      <c r="JK10" s="2">
        <v>1</v>
      </c>
      <c r="JL10" s="2">
        <v>0.75</v>
      </c>
      <c r="JM10" s="2">
        <v>1</v>
      </c>
      <c r="JN10" s="2">
        <v>1</v>
      </c>
      <c r="JO10" s="2">
        <v>0</v>
      </c>
      <c r="JP10" s="2">
        <v>0</v>
      </c>
      <c r="JQ10" s="2">
        <v>0.25</v>
      </c>
      <c r="JR10" s="2">
        <v>0.5</v>
      </c>
      <c r="JS10" s="2">
        <v>0.75</v>
      </c>
      <c r="JT10" s="2">
        <v>1</v>
      </c>
      <c r="JU10" s="2">
        <v>0.5</v>
      </c>
      <c r="JV10" s="2">
        <v>0.75</v>
      </c>
      <c r="JW10" s="2">
        <v>1</v>
      </c>
      <c r="JX10" s="2">
        <v>0.75</v>
      </c>
      <c r="JY10" s="2">
        <v>1</v>
      </c>
      <c r="JZ10" s="2">
        <v>1</v>
      </c>
      <c r="KA10" s="3"/>
      <c r="KB10" s="9" t="s">
        <v>2</v>
      </c>
      <c r="KC10" s="10"/>
      <c r="KD10" s="11"/>
      <c r="KE10" s="2">
        <v>0.75</v>
      </c>
      <c r="KF10" s="2">
        <v>1</v>
      </c>
      <c r="KG10" s="2">
        <v>1</v>
      </c>
      <c r="KH10" s="2">
        <v>0.5</v>
      </c>
      <c r="KI10" s="2">
        <v>0.75</v>
      </c>
      <c r="KJ10" s="2">
        <v>1</v>
      </c>
      <c r="KK10" s="2">
        <v>0</v>
      </c>
      <c r="KL10" s="2">
        <v>0</v>
      </c>
      <c r="KM10" s="2">
        <v>0.25</v>
      </c>
      <c r="KN10" s="2">
        <v>0.5</v>
      </c>
      <c r="KO10" s="2">
        <v>0.75</v>
      </c>
      <c r="KP10" s="2">
        <v>1</v>
      </c>
      <c r="KQ10" s="2">
        <v>0.75</v>
      </c>
      <c r="KR10" s="2">
        <v>1</v>
      </c>
      <c r="KS10" s="2">
        <v>1</v>
      </c>
      <c r="KT10" s="2">
        <v>0.5</v>
      </c>
      <c r="KU10" s="2">
        <v>0.75</v>
      </c>
      <c r="KV10" s="2">
        <v>1</v>
      </c>
      <c r="KW10" s="3"/>
      <c r="KX10" s="9" t="s">
        <v>2</v>
      </c>
      <c r="KY10" s="10"/>
      <c r="KZ10" s="11"/>
      <c r="LA10" s="2">
        <v>0.75</v>
      </c>
      <c r="LB10" s="2">
        <v>1</v>
      </c>
      <c r="LC10" s="2">
        <v>1</v>
      </c>
      <c r="LD10" s="2">
        <v>0.5</v>
      </c>
      <c r="LE10" s="2">
        <v>0.75</v>
      </c>
      <c r="LF10" s="2">
        <v>1</v>
      </c>
      <c r="LG10" s="2">
        <v>0</v>
      </c>
      <c r="LH10" s="2">
        <v>0</v>
      </c>
      <c r="LI10" s="2">
        <v>0.25</v>
      </c>
      <c r="LJ10" s="2">
        <v>0.75</v>
      </c>
      <c r="LK10" s="2">
        <v>1</v>
      </c>
      <c r="LL10" s="2">
        <v>1</v>
      </c>
      <c r="LM10" s="2">
        <v>0.5</v>
      </c>
      <c r="LN10" s="2">
        <v>0.75</v>
      </c>
      <c r="LO10" s="2">
        <v>1</v>
      </c>
      <c r="LP10" s="2">
        <v>0.25</v>
      </c>
      <c r="LQ10" s="2">
        <v>0.5</v>
      </c>
      <c r="LR10" s="2">
        <v>0.75</v>
      </c>
      <c r="LS10" s="3"/>
      <c r="LT10" s="9" t="s">
        <v>2</v>
      </c>
      <c r="LU10" s="10"/>
      <c r="LV10" s="11"/>
      <c r="LW10" s="2">
        <v>0.5</v>
      </c>
      <c r="LX10" s="2">
        <v>0.75</v>
      </c>
      <c r="LY10" s="2">
        <v>1</v>
      </c>
      <c r="LZ10" s="2">
        <v>0.75</v>
      </c>
      <c r="MA10" s="2">
        <v>1</v>
      </c>
      <c r="MB10" s="2">
        <v>1</v>
      </c>
      <c r="MC10" s="2">
        <v>0</v>
      </c>
      <c r="MD10" s="2">
        <v>0</v>
      </c>
      <c r="ME10" s="2">
        <v>0.25</v>
      </c>
      <c r="MF10" s="2">
        <v>0.75</v>
      </c>
      <c r="MG10" s="2">
        <v>1</v>
      </c>
      <c r="MH10" s="2">
        <v>1</v>
      </c>
      <c r="MI10" s="2">
        <v>0.75</v>
      </c>
      <c r="MJ10" s="2">
        <v>1</v>
      </c>
      <c r="MK10" s="2">
        <v>1</v>
      </c>
      <c r="ML10" s="2">
        <v>0.75</v>
      </c>
      <c r="MM10" s="2">
        <v>1</v>
      </c>
      <c r="MN10" s="2">
        <v>1</v>
      </c>
      <c r="MO10" s="3"/>
      <c r="MP10" s="9" t="s">
        <v>2</v>
      </c>
      <c r="MQ10" s="10"/>
      <c r="MR10" s="11"/>
      <c r="MS10" s="2">
        <v>0.75</v>
      </c>
      <c r="MT10" s="2">
        <v>1</v>
      </c>
      <c r="MU10" s="2">
        <v>1</v>
      </c>
      <c r="MV10" s="2">
        <v>0.75</v>
      </c>
      <c r="MW10" s="2">
        <v>1</v>
      </c>
      <c r="MX10" s="2">
        <v>1</v>
      </c>
      <c r="MY10" s="2">
        <v>0</v>
      </c>
      <c r="MZ10" s="2">
        <v>0</v>
      </c>
      <c r="NA10" s="2">
        <v>0.25</v>
      </c>
      <c r="NB10" s="2">
        <v>0.75</v>
      </c>
      <c r="NC10" s="2">
        <v>1</v>
      </c>
      <c r="ND10" s="2">
        <v>1</v>
      </c>
      <c r="NE10" s="2">
        <v>0.75</v>
      </c>
      <c r="NF10" s="2">
        <v>1</v>
      </c>
      <c r="NG10" s="2">
        <v>1</v>
      </c>
      <c r="NH10" s="2">
        <v>0.75</v>
      </c>
      <c r="NI10" s="2">
        <v>1</v>
      </c>
      <c r="NJ10" s="2">
        <v>1</v>
      </c>
      <c r="NK10" s="3"/>
      <c r="NL10" s="9" t="s">
        <v>2</v>
      </c>
      <c r="NM10" s="10"/>
      <c r="NN10" s="11"/>
      <c r="NO10" s="2">
        <v>0.75</v>
      </c>
      <c r="NP10" s="2">
        <v>1</v>
      </c>
      <c r="NQ10" s="2">
        <v>1</v>
      </c>
      <c r="NR10" s="2">
        <v>0.75</v>
      </c>
      <c r="NS10" s="2">
        <v>1</v>
      </c>
      <c r="NT10" s="2">
        <v>1</v>
      </c>
      <c r="NU10" s="2">
        <v>0</v>
      </c>
      <c r="NV10" s="2">
        <v>0</v>
      </c>
      <c r="NW10" s="2">
        <v>0.25</v>
      </c>
      <c r="NX10" s="2">
        <v>0.75</v>
      </c>
      <c r="NY10" s="2">
        <v>1</v>
      </c>
      <c r="NZ10" s="2">
        <v>1</v>
      </c>
      <c r="OA10" s="2">
        <v>0.75</v>
      </c>
      <c r="OB10" s="2">
        <v>1</v>
      </c>
      <c r="OC10" s="2">
        <v>1</v>
      </c>
      <c r="OD10" s="2">
        <v>0.75</v>
      </c>
      <c r="OE10" s="2">
        <v>1</v>
      </c>
      <c r="OF10" s="2">
        <v>1</v>
      </c>
      <c r="OG10" s="3"/>
      <c r="OH10" s="9" t="s">
        <v>2</v>
      </c>
      <c r="OI10" s="10"/>
      <c r="OJ10" s="11"/>
      <c r="OK10" s="2">
        <v>0.25</v>
      </c>
      <c r="OL10" s="2">
        <v>0.5</v>
      </c>
      <c r="OM10" s="2">
        <v>0.75</v>
      </c>
      <c r="ON10" s="2">
        <v>0.5</v>
      </c>
      <c r="OO10" s="2">
        <v>0.75</v>
      </c>
      <c r="OP10" s="2">
        <v>1</v>
      </c>
      <c r="OQ10" s="2">
        <v>0</v>
      </c>
      <c r="OR10" s="2">
        <v>0</v>
      </c>
      <c r="OS10" s="2">
        <v>0.25</v>
      </c>
      <c r="OT10" s="2">
        <v>0.5</v>
      </c>
      <c r="OU10" s="2">
        <v>0.75</v>
      </c>
      <c r="OV10" s="2">
        <v>1</v>
      </c>
      <c r="OW10" s="2">
        <v>0.5</v>
      </c>
      <c r="OX10" s="2">
        <v>0.75</v>
      </c>
      <c r="OY10" s="2">
        <v>1</v>
      </c>
      <c r="OZ10" s="2">
        <v>0.5</v>
      </c>
      <c r="PA10" s="2">
        <v>0.75</v>
      </c>
      <c r="PB10" s="2">
        <v>1</v>
      </c>
      <c r="PC10" s="3"/>
      <c r="PD10" s="9" t="s">
        <v>2</v>
      </c>
      <c r="PE10" s="10"/>
      <c r="PF10" s="11"/>
      <c r="PG10" s="2">
        <v>0.25</v>
      </c>
      <c r="PH10" s="2">
        <v>0.5</v>
      </c>
      <c r="PI10" s="2">
        <v>0.75</v>
      </c>
      <c r="PJ10" s="2">
        <v>0.5</v>
      </c>
      <c r="PK10" s="2">
        <v>0.75</v>
      </c>
      <c r="PL10" s="2">
        <v>1</v>
      </c>
      <c r="PM10" s="2">
        <v>0</v>
      </c>
      <c r="PN10" s="2">
        <v>0</v>
      </c>
      <c r="PO10" s="2">
        <v>0.25</v>
      </c>
      <c r="PP10" s="2">
        <v>0.5</v>
      </c>
      <c r="PQ10" s="2">
        <v>0.75</v>
      </c>
      <c r="PR10" s="2">
        <v>1</v>
      </c>
      <c r="PS10" s="2">
        <v>0.75</v>
      </c>
      <c r="PT10" s="2">
        <v>1</v>
      </c>
      <c r="PU10" s="2">
        <v>1</v>
      </c>
      <c r="PV10" s="2">
        <v>0.75</v>
      </c>
      <c r="PW10" s="2">
        <v>1</v>
      </c>
      <c r="PX10" s="2">
        <v>1</v>
      </c>
      <c r="PY10" s="3"/>
      <c r="PZ10" s="9" t="s">
        <v>2</v>
      </c>
      <c r="QA10" s="10"/>
      <c r="QB10" s="11"/>
      <c r="QC10" s="2">
        <v>0.75</v>
      </c>
      <c r="QD10" s="2">
        <v>1</v>
      </c>
      <c r="QE10" s="2">
        <v>1</v>
      </c>
      <c r="QF10" s="2">
        <v>0.75</v>
      </c>
      <c r="QG10" s="2">
        <v>1</v>
      </c>
      <c r="QH10" s="2">
        <v>1</v>
      </c>
      <c r="QI10" s="2">
        <v>0</v>
      </c>
      <c r="QJ10" s="2">
        <v>0</v>
      </c>
      <c r="QK10" s="2">
        <v>0.25</v>
      </c>
      <c r="QL10" s="2">
        <v>0.75</v>
      </c>
      <c r="QM10" s="2">
        <v>1</v>
      </c>
      <c r="QN10" s="2">
        <v>1</v>
      </c>
      <c r="QO10" s="2">
        <v>0.75</v>
      </c>
      <c r="QP10" s="2">
        <v>1</v>
      </c>
      <c r="QQ10" s="2">
        <v>1</v>
      </c>
      <c r="QR10" s="2">
        <v>0.75</v>
      </c>
      <c r="QS10" s="2">
        <v>1</v>
      </c>
      <c r="QT10" s="2">
        <v>1</v>
      </c>
      <c r="QU10" s="3"/>
      <c r="QV10" s="9" t="s">
        <v>2</v>
      </c>
      <c r="QW10" s="10"/>
      <c r="QX10" s="11"/>
      <c r="QY10" s="2">
        <v>0.75</v>
      </c>
      <c r="QZ10" s="2">
        <v>1</v>
      </c>
      <c r="RA10" s="2">
        <v>1</v>
      </c>
      <c r="RB10" s="2">
        <v>0.5</v>
      </c>
      <c r="RC10" s="2">
        <v>0.75</v>
      </c>
      <c r="RD10" s="2">
        <v>1</v>
      </c>
      <c r="RE10" s="2">
        <v>0</v>
      </c>
      <c r="RF10" s="2">
        <v>0</v>
      </c>
      <c r="RG10" s="2">
        <v>0.25</v>
      </c>
      <c r="RH10" s="2">
        <v>0.25</v>
      </c>
      <c r="RI10" s="2">
        <v>0.5</v>
      </c>
      <c r="RJ10" s="2">
        <v>0.75</v>
      </c>
      <c r="RK10" s="2">
        <v>0.75</v>
      </c>
      <c r="RL10" s="2">
        <v>1</v>
      </c>
      <c r="RM10" s="2">
        <v>1</v>
      </c>
      <c r="RN10" s="2">
        <v>0.75</v>
      </c>
      <c r="RO10" s="2">
        <v>1</v>
      </c>
      <c r="RP10" s="2">
        <v>1</v>
      </c>
      <c r="RQ10" s="3"/>
      <c r="RR10" s="9" t="s">
        <v>2</v>
      </c>
      <c r="RS10" s="10"/>
      <c r="RT10" s="11"/>
      <c r="RU10" s="2">
        <v>0.75</v>
      </c>
      <c r="RV10" s="2">
        <v>1</v>
      </c>
      <c r="RW10" s="2">
        <v>1</v>
      </c>
      <c r="RX10" s="2">
        <v>0.5</v>
      </c>
      <c r="RY10" s="2">
        <v>0.75</v>
      </c>
      <c r="RZ10" s="2">
        <v>1</v>
      </c>
      <c r="SA10" s="2">
        <v>0</v>
      </c>
      <c r="SB10" s="2">
        <v>0</v>
      </c>
      <c r="SC10" s="2">
        <v>0.25</v>
      </c>
      <c r="SD10" s="2">
        <v>0.75</v>
      </c>
      <c r="SE10" s="2">
        <v>1</v>
      </c>
      <c r="SF10" s="2">
        <v>1</v>
      </c>
      <c r="SG10" s="2">
        <v>0.75</v>
      </c>
      <c r="SH10" s="2">
        <v>1</v>
      </c>
      <c r="SI10" s="2">
        <v>1</v>
      </c>
      <c r="SJ10" s="2">
        <v>0.75</v>
      </c>
      <c r="SK10" s="2">
        <v>1</v>
      </c>
      <c r="SL10" s="2">
        <v>1</v>
      </c>
      <c r="SM10" s="3"/>
      <c r="SN10" s="3"/>
      <c r="SO10" s="9" t="s">
        <v>2</v>
      </c>
      <c r="SP10" s="10"/>
      <c r="SQ10" s="11"/>
      <c r="SR10" s="2">
        <v>0.5</v>
      </c>
      <c r="SS10" s="2">
        <v>0.75</v>
      </c>
      <c r="ST10" s="2">
        <v>1</v>
      </c>
      <c r="SU10" s="2">
        <v>0.5</v>
      </c>
      <c r="SV10" s="2">
        <v>0.75</v>
      </c>
      <c r="SW10" s="2">
        <v>1</v>
      </c>
      <c r="SX10" s="2">
        <v>0</v>
      </c>
      <c r="SY10" s="2">
        <v>0</v>
      </c>
      <c r="SZ10" s="2">
        <v>0.25</v>
      </c>
      <c r="TA10" s="2">
        <v>0.75</v>
      </c>
      <c r="TB10" s="2">
        <v>1</v>
      </c>
      <c r="TC10" s="2">
        <v>1</v>
      </c>
      <c r="TD10" s="2">
        <v>0.75</v>
      </c>
      <c r="TE10" s="2">
        <v>1</v>
      </c>
      <c r="TF10" s="2">
        <v>1</v>
      </c>
      <c r="TG10" s="2">
        <v>0.75</v>
      </c>
      <c r="TH10" s="2">
        <v>1</v>
      </c>
      <c r="TI10" s="2">
        <v>1</v>
      </c>
      <c r="TJ10" s="3"/>
      <c r="TK10" s="9" t="s">
        <v>2</v>
      </c>
      <c r="TL10" s="10"/>
      <c r="TM10" s="11"/>
      <c r="TN10" s="2">
        <v>0.75</v>
      </c>
      <c r="TO10" s="2">
        <v>1</v>
      </c>
      <c r="TP10" s="2">
        <v>1</v>
      </c>
      <c r="TQ10" s="2">
        <v>0.5</v>
      </c>
      <c r="TR10" s="2">
        <v>0.75</v>
      </c>
      <c r="TS10" s="2">
        <v>1</v>
      </c>
      <c r="TT10" s="2">
        <v>0</v>
      </c>
      <c r="TU10" s="2">
        <v>0</v>
      </c>
      <c r="TV10" s="2">
        <v>0.25</v>
      </c>
      <c r="TW10" s="2">
        <v>0.75</v>
      </c>
      <c r="TX10" s="2">
        <v>1</v>
      </c>
      <c r="TY10" s="2">
        <v>1</v>
      </c>
      <c r="TZ10" s="2">
        <v>0.75</v>
      </c>
      <c r="UA10" s="2">
        <v>1</v>
      </c>
      <c r="UB10" s="2">
        <v>1</v>
      </c>
      <c r="UC10" s="2">
        <v>0.75</v>
      </c>
      <c r="UD10" s="2">
        <v>1</v>
      </c>
      <c r="UE10" s="2">
        <v>1</v>
      </c>
      <c r="UF10" s="3"/>
      <c r="UG10" s="9" t="s">
        <v>2</v>
      </c>
      <c r="UH10" s="10"/>
      <c r="UI10" s="11"/>
      <c r="UJ10" s="2">
        <v>0.75</v>
      </c>
      <c r="UK10" s="2">
        <v>1</v>
      </c>
      <c r="UL10" s="2">
        <v>1</v>
      </c>
      <c r="UM10" s="2">
        <v>0.75</v>
      </c>
      <c r="UN10" s="2">
        <v>1</v>
      </c>
      <c r="UO10" s="2">
        <v>1</v>
      </c>
      <c r="UP10" s="2">
        <v>0</v>
      </c>
      <c r="UQ10" s="2">
        <v>0</v>
      </c>
      <c r="UR10" s="2">
        <v>0.25</v>
      </c>
      <c r="US10" s="2">
        <v>0.75</v>
      </c>
      <c r="UT10" s="2">
        <v>1</v>
      </c>
      <c r="UU10" s="2">
        <v>1</v>
      </c>
      <c r="UV10" s="2">
        <v>0.5</v>
      </c>
      <c r="UW10" s="2">
        <v>0.75</v>
      </c>
      <c r="UX10" s="2">
        <v>1</v>
      </c>
      <c r="UY10" s="2">
        <v>0.75</v>
      </c>
      <c r="UZ10" s="2">
        <v>1</v>
      </c>
      <c r="VA10" s="2">
        <v>1</v>
      </c>
      <c r="VB10" s="3"/>
      <c r="VC10" s="9" t="s">
        <v>2</v>
      </c>
      <c r="VD10" s="10"/>
      <c r="VE10" s="11"/>
      <c r="VF10" s="2">
        <v>0.5</v>
      </c>
      <c r="VG10" s="2">
        <v>0.75</v>
      </c>
      <c r="VH10" s="2">
        <v>1</v>
      </c>
      <c r="VI10" s="2">
        <v>0.5</v>
      </c>
      <c r="VJ10" s="2">
        <v>0.75</v>
      </c>
      <c r="VK10" s="2">
        <v>1</v>
      </c>
      <c r="VL10" s="2">
        <v>0</v>
      </c>
      <c r="VM10" s="2">
        <v>0</v>
      </c>
      <c r="VN10" s="2">
        <v>0.25</v>
      </c>
      <c r="VO10" s="2">
        <v>0.5</v>
      </c>
      <c r="VP10" s="2">
        <v>0.75</v>
      </c>
      <c r="VQ10" s="2">
        <v>1</v>
      </c>
      <c r="VR10" s="2">
        <v>0.5</v>
      </c>
      <c r="VS10" s="2">
        <v>0.75</v>
      </c>
      <c r="VT10" s="2">
        <v>1</v>
      </c>
      <c r="VU10" s="2">
        <v>0.5</v>
      </c>
      <c r="VV10" s="2">
        <v>0.75</v>
      </c>
      <c r="VW10" s="2">
        <v>1</v>
      </c>
      <c r="VX10" s="3"/>
      <c r="VY10" s="9" t="s">
        <v>2</v>
      </c>
      <c r="VZ10" s="10"/>
      <c r="WA10" s="11"/>
      <c r="WB10" s="2">
        <v>0.75</v>
      </c>
      <c r="WC10" s="2">
        <v>1</v>
      </c>
      <c r="WD10" s="2">
        <v>1</v>
      </c>
      <c r="WE10" s="2">
        <v>0.5</v>
      </c>
      <c r="WF10" s="2">
        <v>0.75</v>
      </c>
      <c r="WG10" s="2">
        <v>1</v>
      </c>
      <c r="WH10" s="2">
        <v>0</v>
      </c>
      <c r="WI10" s="2">
        <v>0</v>
      </c>
      <c r="WJ10" s="2">
        <v>0.25</v>
      </c>
      <c r="WK10" s="2">
        <v>0.75</v>
      </c>
      <c r="WL10" s="2">
        <v>1</v>
      </c>
      <c r="WM10" s="2">
        <v>1</v>
      </c>
      <c r="WN10" s="2">
        <v>0.5</v>
      </c>
      <c r="WO10" s="2">
        <v>0.75</v>
      </c>
      <c r="WP10" s="2">
        <v>1</v>
      </c>
      <c r="WQ10" s="2">
        <v>0.25</v>
      </c>
      <c r="WR10" s="2">
        <v>0.5</v>
      </c>
      <c r="WS10" s="2">
        <v>0.75</v>
      </c>
      <c r="WT10" s="3"/>
      <c r="WU10" s="9" t="s">
        <v>2</v>
      </c>
      <c r="WV10" s="10"/>
      <c r="WW10" s="11"/>
      <c r="WX10" s="2">
        <v>0.75</v>
      </c>
      <c r="WY10" s="2">
        <v>1</v>
      </c>
      <c r="WZ10" s="2">
        <v>1</v>
      </c>
      <c r="XA10" s="2">
        <v>0.5</v>
      </c>
      <c r="XB10" s="2">
        <v>0.75</v>
      </c>
      <c r="XC10" s="2">
        <v>1</v>
      </c>
      <c r="XD10" s="2">
        <v>0</v>
      </c>
      <c r="XE10" s="2">
        <v>0</v>
      </c>
      <c r="XF10" s="2">
        <v>0.25</v>
      </c>
      <c r="XG10" s="2">
        <v>0.5</v>
      </c>
      <c r="XH10" s="2">
        <v>0.75</v>
      </c>
      <c r="XI10" s="2">
        <v>1</v>
      </c>
      <c r="XJ10" s="2">
        <v>0.75</v>
      </c>
      <c r="XK10" s="2">
        <v>1</v>
      </c>
      <c r="XL10" s="2">
        <v>1</v>
      </c>
      <c r="XM10" s="2">
        <v>0.75</v>
      </c>
      <c r="XN10" s="2">
        <v>1</v>
      </c>
      <c r="XO10" s="2">
        <v>1</v>
      </c>
      <c r="XP10" s="3"/>
      <c r="XQ10" s="9" t="s">
        <v>2</v>
      </c>
      <c r="XR10" s="10"/>
      <c r="XS10" s="11"/>
      <c r="XT10" s="2">
        <v>0.75</v>
      </c>
      <c r="XU10" s="2">
        <v>1</v>
      </c>
      <c r="XV10" s="2">
        <v>1</v>
      </c>
      <c r="XW10" s="2">
        <v>0.5</v>
      </c>
      <c r="XX10" s="2">
        <v>0.75</v>
      </c>
      <c r="XY10" s="2">
        <v>1</v>
      </c>
      <c r="XZ10" s="2">
        <v>0</v>
      </c>
      <c r="YA10" s="2">
        <v>0</v>
      </c>
      <c r="YB10" s="2">
        <v>0.25</v>
      </c>
      <c r="YC10" s="2">
        <v>0.5</v>
      </c>
      <c r="YD10" s="2">
        <v>0.75</v>
      </c>
      <c r="YE10" s="2">
        <v>1</v>
      </c>
      <c r="YF10" s="2">
        <v>0.75</v>
      </c>
      <c r="YG10" s="2">
        <v>1</v>
      </c>
      <c r="YH10" s="2">
        <v>1</v>
      </c>
      <c r="YI10" s="2">
        <v>0.5</v>
      </c>
      <c r="YJ10" s="2">
        <v>0.75</v>
      </c>
      <c r="YK10" s="2">
        <v>1</v>
      </c>
      <c r="YL10" s="3"/>
      <c r="YM10" s="6" t="s">
        <v>2</v>
      </c>
      <c r="YN10" s="7"/>
      <c r="YO10" s="8"/>
      <c r="YP10" s="5">
        <f t="shared" si="1"/>
        <v>0.53448275862068961</v>
      </c>
      <c r="YQ10" s="5">
        <f t="shared" si="1"/>
        <v>0.78448275862068961</v>
      </c>
      <c r="YR10" s="5">
        <f t="shared" si="1"/>
        <v>0.91379310344827591</v>
      </c>
      <c r="YS10" s="5">
        <f t="shared" si="1"/>
        <v>0.60344827586206895</v>
      </c>
      <c r="YT10" s="5">
        <f t="shared" si="0"/>
        <v>0.85344827586206895</v>
      </c>
      <c r="YU10" s="5">
        <f t="shared" si="0"/>
        <v>0.99137931034482762</v>
      </c>
      <c r="YV10" s="5">
        <f t="shared" si="0"/>
        <v>0</v>
      </c>
      <c r="YW10" s="5">
        <f t="shared" si="0"/>
        <v>0</v>
      </c>
      <c r="YX10" s="5">
        <f t="shared" si="0"/>
        <v>0.25</v>
      </c>
      <c r="YY10" s="5">
        <f t="shared" si="0"/>
        <v>0.60344827586206895</v>
      </c>
      <c r="YZ10" s="5">
        <f t="shared" si="0"/>
        <v>0.85344827586206895</v>
      </c>
      <c r="ZA10" s="5">
        <f t="shared" si="0"/>
        <v>0.99137931034482762</v>
      </c>
      <c r="ZB10" s="5">
        <f t="shared" si="0"/>
        <v>0.58620689655172409</v>
      </c>
      <c r="ZC10" s="5">
        <f t="shared" si="0"/>
        <v>0.83620689655172409</v>
      </c>
      <c r="ZD10" s="5">
        <f t="shared" si="0"/>
        <v>0.9568965517241379</v>
      </c>
      <c r="ZE10" s="5">
        <f t="shared" si="0"/>
        <v>0.56896551724137934</v>
      </c>
      <c r="ZF10" s="5">
        <f t="shared" si="0"/>
        <v>0.81896551724137934</v>
      </c>
      <c r="ZG10" s="5">
        <f t="shared" si="0"/>
        <v>0.9568965517241379</v>
      </c>
      <c r="ZH10" s="3"/>
      <c r="ZI10" s="3"/>
      <c r="ZJ10" s="3"/>
      <c r="ZK10" s="3"/>
      <c r="ZL10" s="3"/>
      <c r="ZM10" s="3"/>
      <c r="ZN10" s="3"/>
      <c r="ZO10" s="3"/>
      <c r="ZP10" s="3"/>
      <c r="ZQ10" s="3"/>
      <c r="ZR10" s="3"/>
      <c r="ZS10" s="3"/>
      <c r="ZT10" s="3"/>
      <c r="ZU10" s="3"/>
      <c r="ZV10" s="3"/>
      <c r="ZW10" s="3"/>
      <c r="ZX10" s="3"/>
      <c r="ZY10" s="3"/>
      <c r="ZZ10" s="3"/>
      <c r="AAA10" s="3"/>
      <c r="AAB10" s="3"/>
      <c r="AAC10" s="3"/>
      <c r="AAD10" s="3"/>
      <c r="AAE10" s="3"/>
      <c r="AAF10" s="3"/>
      <c r="AAG10" s="3"/>
      <c r="AAH10" s="3"/>
      <c r="AAI10" s="3"/>
      <c r="AAJ10" s="3"/>
      <c r="AAK10" s="3"/>
      <c r="AAL10" s="3"/>
      <c r="AAM10" s="3"/>
    </row>
    <row r="11" spans="1:715" x14ac:dyDescent="0.35">
      <c r="A11" s="3"/>
      <c r="B11" s="9" t="s">
        <v>3</v>
      </c>
      <c r="C11" s="10"/>
      <c r="D11" s="11"/>
      <c r="E11" s="2">
        <v>0</v>
      </c>
      <c r="F11" s="2">
        <v>0</v>
      </c>
      <c r="G11" s="2">
        <v>0.25</v>
      </c>
      <c r="H11" s="2">
        <v>0.75</v>
      </c>
      <c r="I11" s="2">
        <v>1</v>
      </c>
      <c r="J11" s="2">
        <v>1</v>
      </c>
      <c r="K11" s="2">
        <v>0.5</v>
      </c>
      <c r="L11" s="2">
        <v>0.75</v>
      </c>
      <c r="M11" s="2">
        <v>1</v>
      </c>
      <c r="N11" s="2">
        <v>0</v>
      </c>
      <c r="O11" s="2">
        <v>0</v>
      </c>
      <c r="P11" s="2">
        <v>0.25</v>
      </c>
      <c r="Q11" s="2">
        <v>0</v>
      </c>
      <c r="R11" s="2">
        <v>0.25</v>
      </c>
      <c r="S11" s="2">
        <v>0.5</v>
      </c>
      <c r="T11" s="2">
        <v>0.75</v>
      </c>
      <c r="U11" s="2">
        <v>1</v>
      </c>
      <c r="V11" s="2">
        <v>1</v>
      </c>
      <c r="W11" s="3"/>
      <c r="X11" s="9" t="s">
        <v>3</v>
      </c>
      <c r="Y11" s="10"/>
      <c r="Z11" s="11"/>
      <c r="AA11" s="2">
        <v>0.25</v>
      </c>
      <c r="AB11" s="2">
        <v>0.5</v>
      </c>
      <c r="AC11" s="2">
        <v>0.75</v>
      </c>
      <c r="AD11" s="2">
        <v>0.25</v>
      </c>
      <c r="AE11" s="2">
        <v>0.5</v>
      </c>
      <c r="AF11" s="2">
        <v>0.75</v>
      </c>
      <c r="AG11" s="2">
        <v>0.5</v>
      </c>
      <c r="AH11" s="2">
        <v>0.75</v>
      </c>
      <c r="AI11" s="2">
        <v>1</v>
      </c>
      <c r="AJ11" s="2">
        <v>0</v>
      </c>
      <c r="AK11" s="2">
        <v>0</v>
      </c>
      <c r="AL11" s="2">
        <v>0.25</v>
      </c>
      <c r="AM11" s="2">
        <v>0.25</v>
      </c>
      <c r="AN11" s="2">
        <v>0.5</v>
      </c>
      <c r="AO11" s="2">
        <v>0.75</v>
      </c>
      <c r="AP11" s="2">
        <v>0.5</v>
      </c>
      <c r="AQ11" s="2">
        <v>0.75</v>
      </c>
      <c r="AR11" s="2">
        <v>1</v>
      </c>
      <c r="AS11" s="3"/>
      <c r="AT11" s="9" t="s">
        <v>3</v>
      </c>
      <c r="AU11" s="10"/>
      <c r="AV11" s="11"/>
      <c r="AW11" s="2">
        <v>0.25</v>
      </c>
      <c r="AX11" s="2">
        <v>0.5</v>
      </c>
      <c r="AY11" s="2">
        <v>0.75</v>
      </c>
      <c r="AZ11" s="2">
        <v>0.25</v>
      </c>
      <c r="BA11" s="2">
        <v>0.5</v>
      </c>
      <c r="BB11" s="2">
        <v>0.75</v>
      </c>
      <c r="BC11" s="2">
        <v>0.25</v>
      </c>
      <c r="BD11" s="2">
        <v>0.5</v>
      </c>
      <c r="BE11" s="2">
        <v>0.75</v>
      </c>
      <c r="BF11" s="2">
        <v>0</v>
      </c>
      <c r="BG11" s="2">
        <v>0</v>
      </c>
      <c r="BH11" s="2">
        <v>0.25</v>
      </c>
      <c r="BI11" s="2">
        <v>0.5</v>
      </c>
      <c r="BJ11" s="2">
        <v>0.75</v>
      </c>
      <c r="BK11" s="2">
        <v>1</v>
      </c>
      <c r="BL11" s="2">
        <v>0.5</v>
      </c>
      <c r="BM11" s="2">
        <v>0.75</v>
      </c>
      <c r="BN11" s="2">
        <v>1</v>
      </c>
      <c r="BO11" s="3"/>
      <c r="BP11" s="9" t="s">
        <v>3</v>
      </c>
      <c r="BQ11" s="10"/>
      <c r="BR11" s="11"/>
      <c r="BS11" s="2">
        <v>0.25</v>
      </c>
      <c r="BT11" s="2">
        <v>0.5</v>
      </c>
      <c r="BU11" s="2">
        <v>0.75</v>
      </c>
      <c r="BV11" s="2">
        <v>0</v>
      </c>
      <c r="BW11" s="2">
        <v>0.25</v>
      </c>
      <c r="BX11" s="2">
        <v>0.5</v>
      </c>
      <c r="BY11" s="2">
        <v>0.5</v>
      </c>
      <c r="BZ11" s="2">
        <v>0.75</v>
      </c>
      <c r="CA11" s="2">
        <v>1</v>
      </c>
      <c r="CB11" s="2">
        <v>0</v>
      </c>
      <c r="CC11" s="2">
        <v>0</v>
      </c>
      <c r="CD11" s="2">
        <v>0.25</v>
      </c>
      <c r="CE11" s="2">
        <v>0.5</v>
      </c>
      <c r="CF11" s="2">
        <v>0.75</v>
      </c>
      <c r="CG11" s="2">
        <v>1</v>
      </c>
      <c r="CH11" s="2">
        <v>0.5</v>
      </c>
      <c r="CI11" s="2">
        <v>0.75</v>
      </c>
      <c r="CJ11" s="2">
        <v>1</v>
      </c>
      <c r="CK11" s="3"/>
      <c r="CL11" s="9" t="s">
        <v>3</v>
      </c>
      <c r="CM11" s="10"/>
      <c r="CN11" s="11"/>
      <c r="CO11" s="2">
        <v>0.25</v>
      </c>
      <c r="CP11" s="2">
        <v>0.5</v>
      </c>
      <c r="CQ11" s="2">
        <v>0.75</v>
      </c>
      <c r="CR11" s="2">
        <v>0.5</v>
      </c>
      <c r="CS11" s="2">
        <v>0.75</v>
      </c>
      <c r="CT11" s="2">
        <v>1</v>
      </c>
      <c r="CU11" s="2">
        <v>0.25</v>
      </c>
      <c r="CV11" s="2">
        <v>0.5</v>
      </c>
      <c r="CW11" s="2">
        <v>0.75</v>
      </c>
      <c r="CX11" s="2">
        <v>0</v>
      </c>
      <c r="CY11" s="2">
        <v>0</v>
      </c>
      <c r="CZ11" s="2">
        <v>0.25</v>
      </c>
      <c r="DA11" s="2">
        <v>0.5</v>
      </c>
      <c r="DB11" s="2">
        <v>0.75</v>
      </c>
      <c r="DC11" s="2">
        <v>1</v>
      </c>
      <c r="DD11" s="2">
        <v>0.5</v>
      </c>
      <c r="DE11" s="2">
        <v>0.75</v>
      </c>
      <c r="DF11" s="2">
        <v>1</v>
      </c>
      <c r="DG11" s="3"/>
      <c r="DH11" s="9" t="s">
        <v>3</v>
      </c>
      <c r="DI11" s="10"/>
      <c r="DJ11" s="11"/>
      <c r="DK11" s="2">
        <v>0.75</v>
      </c>
      <c r="DL11" s="2">
        <v>1</v>
      </c>
      <c r="DM11" s="2">
        <v>1</v>
      </c>
      <c r="DN11" s="2">
        <v>0.75</v>
      </c>
      <c r="DO11" s="2">
        <v>1</v>
      </c>
      <c r="DP11" s="2">
        <v>1</v>
      </c>
      <c r="DQ11" s="2">
        <v>0.75</v>
      </c>
      <c r="DR11" s="2">
        <v>1</v>
      </c>
      <c r="DS11" s="2">
        <v>1</v>
      </c>
      <c r="DT11" s="2">
        <v>0</v>
      </c>
      <c r="DU11" s="2">
        <v>0</v>
      </c>
      <c r="DV11" s="2">
        <v>0.25</v>
      </c>
      <c r="DW11" s="2">
        <v>0.75</v>
      </c>
      <c r="DX11" s="2">
        <v>1</v>
      </c>
      <c r="DY11" s="2">
        <v>1</v>
      </c>
      <c r="DZ11" s="2">
        <v>0.75</v>
      </c>
      <c r="EA11" s="2">
        <v>1</v>
      </c>
      <c r="EB11" s="2">
        <v>1</v>
      </c>
      <c r="EC11" s="3"/>
      <c r="ED11" s="9" t="s">
        <v>3</v>
      </c>
      <c r="EE11" s="10"/>
      <c r="EF11" s="11"/>
      <c r="EG11" s="2">
        <v>0.75</v>
      </c>
      <c r="EH11" s="2">
        <v>1</v>
      </c>
      <c r="EI11" s="2">
        <v>1</v>
      </c>
      <c r="EJ11" s="2">
        <v>0.5</v>
      </c>
      <c r="EK11" s="2">
        <v>0.75</v>
      </c>
      <c r="EL11" s="2">
        <v>1</v>
      </c>
      <c r="EM11" s="2">
        <v>0.75</v>
      </c>
      <c r="EN11" s="2">
        <v>1</v>
      </c>
      <c r="EO11" s="2">
        <v>1</v>
      </c>
      <c r="EP11" s="2">
        <v>0</v>
      </c>
      <c r="EQ11" s="2">
        <v>0</v>
      </c>
      <c r="ER11" s="2">
        <v>0.25</v>
      </c>
      <c r="ES11" s="2">
        <v>0.25</v>
      </c>
      <c r="ET11" s="2">
        <v>0.5</v>
      </c>
      <c r="EU11" s="2">
        <v>1</v>
      </c>
      <c r="EV11" s="2">
        <v>0</v>
      </c>
      <c r="EW11" s="2">
        <v>0.25</v>
      </c>
      <c r="EX11" s="2">
        <v>0.5</v>
      </c>
      <c r="EY11" s="3"/>
      <c r="EZ11" s="9" t="s">
        <v>3</v>
      </c>
      <c r="FA11" s="10"/>
      <c r="FB11" s="11"/>
      <c r="FC11" s="2">
        <v>0.25</v>
      </c>
      <c r="FD11" s="2">
        <v>0.5</v>
      </c>
      <c r="FE11" s="2">
        <v>0.75</v>
      </c>
      <c r="FF11" s="2">
        <v>0.75</v>
      </c>
      <c r="FG11" s="2">
        <v>1</v>
      </c>
      <c r="FH11" s="2">
        <v>1</v>
      </c>
      <c r="FI11" s="2">
        <v>0.5</v>
      </c>
      <c r="FJ11" s="2">
        <v>0.75</v>
      </c>
      <c r="FK11" s="2">
        <v>1</v>
      </c>
      <c r="FL11" s="2">
        <v>0</v>
      </c>
      <c r="FM11" s="2">
        <v>0</v>
      </c>
      <c r="FN11" s="2">
        <v>0.25</v>
      </c>
      <c r="FO11" s="2">
        <v>0.5</v>
      </c>
      <c r="FP11" s="2">
        <v>0.75</v>
      </c>
      <c r="FQ11" s="2">
        <v>1</v>
      </c>
      <c r="FR11" s="2">
        <v>0.75</v>
      </c>
      <c r="FS11" s="2">
        <v>1</v>
      </c>
      <c r="FT11" s="2">
        <v>1</v>
      </c>
      <c r="FU11" s="3"/>
      <c r="FV11" s="9" t="s">
        <v>3</v>
      </c>
      <c r="FW11" s="10"/>
      <c r="FX11" s="11"/>
      <c r="FY11" s="2">
        <v>0.25</v>
      </c>
      <c r="FZ11" s="2">
        <v>0.5</v>
      </c>
      <c r="GA11" s="2">
        <v>0.75</v>
      </c>
      <c r="GB11" s="2">
        <v>0.75</v>
      </c>
      <c r="GC11" s="2">
        <v>1</v>
      </c>
      <c r="GD11" s="2">
        <v>1</v>
      </c>
      <c r="GE11" s="2">
        <v>0.5</v>
      </c>
      <c r="GF11" s="2">
        <v>0.75</v>
      </c>
      <c r="GG11" s="2">
        <v>1</v>
      </c>
      <c r="GH11" s="2">
        <v>0</v>
      </c>
      <c r="GI11" s="2">
        <v>0</v>
      </c>
      <c r="GJ11" s="2">
        <v>0.25</v>
      </c>
      <c r="GK11" s="2">
        <v>0.5</v>
      </c>
      <c r="GL11" s="2">
        <v>0.75</v>
      </c>
      <c r="GM11" s="2">
        <v>1</v>
      </c>
      <c r="GN11" s="2">
        <v>0.75</v>
      </c>
      <c r="GO11" s="2">
        <v>1</v>
      </c>
      <c r="GP11" s="2">
        <v>1</v>
      </c>
      <c r="GQ11" s="3"/>
      <c r="GR11" s="9" t="s">
        <v>3</v>
      </c>
      <c r="GS11" s="10"/>
      <c r="GT11" s="11"/>
      <c r="GU11" s="2">
        <v>0.75</v>
      </c>
      <c r="GV11" s="2">
        <v>1</v>
      </c>
      <c r="GW11" s="2">
        <v>1</v>
      </c>
      <c r="GX11" s="2">
        <v>0.75</v>
      </c>
      <c r="GY11" s="2">
        <v>1</v>
      </c>
      <c r="GZ11" s="2">
        <v>1</v>
      </c>
      <c r="HA11" s="2">
        <v>0.75</v>
      </c>
      <c r="HB11" s="2">
        <v>1</v>
      </c>
      <c r="HC11" s="2">
        <v>1</v>
      </c>
      <c r="HD11" s="2">
        <v>0</v>
      </c>
      <c r="HE11" s="2">
        <v>0</v>
      </c>
      <c r="HF11" s="2">
        <v>0.25</v>
      </c>
      <c r="HG11" s="2">
        <v>0.25</v>
      </c>
      <c r="HH11" s="2">
        <v>0.5</v>
      </c>
      <c r="HI11" s="2">
        <v>0.75</v>
      </c>
      <c r="HJ11" s="2">
        <v>0.75</v>
      </c>
      <c r="HK11" s="2">
        <v>1</v>
      </c>
      <c r="HL11" s="2">
        <v>1</v>
      </c>
      <c r="HM11" s="3"/>
      <c r="HN11" s="9" t="s">
        <v>3</v>
      </c>
      <c r="HO11" s="10"/>
      <c r="HP11" s="11"/>
      <c r="HQ11" s="2">
        <v>0.25</v>
      </c>
      <c r="HR11" s="2">
        <v>0.5</v>
      </c>
      <c r="HS11" s="2">
        <v>0.75</v>
      </c>
      <c r="HT11" s="2">
        <v>0.75</v>
      </c>
      <c r="HU11" s="2">
        <v>1</v>
      </c>
      <c r="HV11" s="2">
        <v>1</v>
      </c>
      <c r="HW11" s="2">
        <v>0.5</v>
      </c>
      <c r="HX11" s="2">
        <v>0.75</v>
      </c>
      <c r="HY11" s="2">
        <v>1</v>
      </c>
      <c r="HZ11" s="2">
        <v>0</v>
      </c>
      <c r="IA11" s="2">
        <v>0</v>
      </c>
      <c r="IB11" s="2">
        <v>0.25</v>
      </c>
      <c r="IC11" s="2">
        <v>0.5</v>
      </c>
      <c r="ID11" s="2">
        <v>0.75</v>
      </c>
      <c r="IE11" s="2">
        <v>1</v>
      </c>
      <c r="IF11" s="2">
        <v>0.5</v>
      </c>
      <c r="IG11" s="2">
        <v>0.75</v>
      </c>
      <c r="IH11" s="2">
        <v>1</v>
      </c>
      <c r="II11" s="3"/>
      <c r="IJ11" s="9" t="s">
        <v>3</v>
      </c>
      <c r="IK11" s="10"/>
      <c r="IL11" s="11"/>
      <c r="IM11" s="2">
        <v>0.5</v>
      </c>
      <c r="IN11" s="2">
        <v>0.75</v>
      </c>
      <c r="IO11" s="2">
        <v>1</v>
      </c>
      <c r="IP11" s="2">
        <v>0.25</v>
      </c>
      <c r="IQ11" s="2">
        <v>0.5</v>
      </c>
      <c r="IR11" s="2">
        <v>0.75</v>
      </c>
      <c r="IS11" s="2">
        <v>0</v>
      </c>
      <c r="IT11" s="2">
        <v>0.25</v>
      </c>
      <c r="IU11" s="2">
        <v>0.5</v>
      </c>
      <c r="IV11" s="2">
        <v>0</v>
      </c>
      <c r="IW11" s="2">
        <v>0</v>
      </c>
      <c r="IX11" s="2">
        <v>0.25</v>
      </c>
      <c r="IY11" s="2">
        <v>0.25</v>
      </c>
      <c r="IZ11" s="2">
        <v>0.5</v>
      </c>
      <c r="JA11" s="2">
        <v>0.75</v>
      </c>
      <c r="JB11" s="2">
        <v>0.25</v>
      </c>
      <c r="JC11" s="2">
        <v>0.5</v>
      </c>
      <c r="JD11" s="2">
        <v>0.75</v>
      </c>
      <c r="JE11" s="3"/>
      <c r="JF11" s="9" t="s">
        <v>3</v>
      </c>
      <c r="JG11" s="10"/>
      <c r="JH11" s="11"/>
      <c r="JI11" s="2">
        <v>0.5</v>
      </c>
      <c r="JJ11" s="2">
        <v>0.75</v>
      </c>
      <c r="JK11" s="2">
        <v>1</v>
      </c>
      <c r="JL11" s="2">
        <v>0.75</v>
      </c>
      <c r="JM11" s="2">
        <v>1</v>
      </c>
      <c r="JN11" s="2">
        <v>1</v>
      </c>
      <c r="JO11" s="2">
        <v>0.75</v>
      </c>
      <c r="JP11" s="2">
        <v>1</v>
      </c>
      <c r="JQ11" s="2">
        <v>1</v>
      </c>
      <c r="JR11" s="2">
        <v>0</v>
      </c>
      <c r="JS11" s="2">
        <v>0</v>
      </c>
      <c r="JT11" s="2">
        <v>0.25</v>
      </c>
      <c r="JU11" s="2">
        <v>0.5</v>
      </c>
      <c r="JV11" s="2">
        <v>0.75</v>
      </c>
      <c r="JW11" s="2">
        <v>1</v>
      </c>
      <c r="JX11" s="2">
        <v>0.5</v>
      </c>
      <c r="JY11" s="2">
        <v>0.75</v>
      </c>
      <c r="JZ11" s="2">
        <v>1</v>
      </c>
      <c r="KA11" s="3"/>
      <c r="KB11" s="9" t="s">
        <v>3</v>
      </c>
      <c r="KC11" s="10"/>
      <c r="KD11" s="11"/>
      <c r="KE11" s="2">
        <v>0.25</v>
      </c>
      <c r="KF11" s="2">
        <v>0.5</v>
      </c>
      <c r="KG11" s="2">
        <v>0.75</v>
      </c>
      <c r="KH11" s="2">
        <v>0.25</v>
      </c>
      <c r="KI11" s="2">
        <v>0.5</v>
      </c>
      <c r="KJ11" s="2">
        <v>0.75</v>
      </c>
      <c r="KK11" s="2">
        <v>0.5</v>
      </c>
      <c r="KL11" s="2">
        <v>0.75</v>
      </c>
      <c r="KM11" s="2">
        <v>1</v>
      </c>
      <c r="KN11" s="2">
        <v>0</v>
      </c>
      <c r="KO11" s="2">
        <v>0</v>
      </c>
      <c r="KP11" s="2">
        <v>0.25</v>
      </c>
      <c r="KQ11" s="2">
        <v>0.5</v>
      </c>
      <c r="KR11" s="2">
        <v>0.75</v>
      </c>
      <c r="KS11" s="2">
        <v>1</v>
      </c>
      <c r="KT11" s="2">
        <v>0.25</v>
      </c>
      <c r="KU11" s="2">
        <v>0.5</v>
      </c>
      <c r="KV11" s="2">
        <v>0.75</v>
      </c>
      <c r="KW11" s="3"/>
      <c r="KX11" s="9" t="s">
        <v>3</v>
      </c>
      <c r="KY11" s="10"/>
      <c r="KZ11" s="11"/>
      <c r="LA11" s="2">
        <v>0.75</v>
      </c>
      <c r="LB11" s="2">
        <v>1</v>
      </c>
      <c r="LC11" s="2">
        <v>1</v>
      </c>
      <c r="LD11" s="2">
        <v>0.75</v>
      </c>
      <c r="LE11" s="2">
        <v>1</v>
      </c>
      <c r="LF11" s="2">
        <v>1</v>
      </c>
      <c r="LG11" s="2">
        <v>0.5</v>
      </c>
      <c r="LH11" s="2">
        <v>0.75</v>
      </c>
      <c r="LI11" s="2">
        <v>1</v>
      </c>
      <c r="LJ11" s="2">
        <v>0</v>
      </c>
      <c r="LK11" s="2">
        <v>0</v>
      </c>
      <c r="LL11" s="2">
        <v>0.25</v>
      </c>
      <c r="LM11" s="2">
        <v>0.5</v>
      </c>
      <c r="LN11" s="2">
        <v>0.75</v>
      </c>
      <c r="LO11" s="2">
        <v>1</v>
      </c>
      <c r="LP11" s="2">
        <v>0.5</v>
      </c>
      <c r="LQ11" s="2">
        <v>0.75</v>
      </c>
      <c r="LR11" s="2">
        <v>1</v>
      </c>
      <c r="LS11" s="3"/>
      <c r="LT11" s="9" t="s">
        <v>3</v>
      </c>
      <c r="LU11" s="10"/>
      <c r="LV11" s="11"/>
      <c r="LW11" s="2">
        <v>0.75</v>
      </c>
      <c r="LX11" s="2">
        <v>1</v>
      </c>
      <c r="LY11" s="2">
        <v>1</v>
      </c>
      <c r="LZ11" s="2">
        <v>0.75</v>
      </c>
      <c r="MA11" s="2">
        <v>1</v>
      </c>
      <c r="MB11" s="2">
        <v>1</v>
      </c>
      <c r="MC11" s="2">
        <v>0.75</v>
      </c>
      <c r="MD11" s="2">
        <v>1</v>
      </c>
      <c r="ME11" s="2">
        <v>1</v>
      </c>
      <c r="MF11" s="2">
        <v>0</v>
      </c>
      <c r="MG11" s="2">
        <v>0</v>
      </c>
      <c r="MH11" s="2">
        <v>0.25</v>
      </c>
      <c r="MI11" s="2">
        <v>0</v>
      </c>
      <c r="MJ11" s="2">
        <v>0</v>
      </c>
      <c r="MK11" s="2">
        <v>0.25</v>
      </c>
      <c r="ML11" s="2">
        <v>0.75</v>
      </c>
      <c r="MM11" s="2">
        <v>1</v>
      </c>
      <c r="MN11" s="2">
        <v>1</v>
      </c>
      <c r="MO11" s="3"/>
      <c r="MP11" s="9" t="s">
        <v>3</v>
      </c>
      <c r="MQ11" s="10"/>
      <c r="MR11" s="11"/>
      <c r="MS11" s="2">
        <v>0.75</v>
      </c>
      <c r="MT11" s="2">
        <v>1</v>
      </c>
      <c r="MU11" s="2">
        <v>1</v>
      </c>
      <c r="MV11" s="2">
        <v>0.75</v>
      </c>
      <c r="MW11" s="2">
        <v>1</v>
      </c>
      <c r="MX11" s="2">
        <v>1</v>
      </c>
      <c r="MY11" s="2">
        <v>0.25</v>
      </c>
      <c r="MZ11" s="2">
        <v>0.5</v>
      </c>
      <c r="NA11" s="2">
        <v>0.75</v>
      </c>
      <c r="NB11" s="2">
        <v>0</v>
      </c>
      <c r="NC11" s="2">
        <v>0</v>
      </c>
      <c r="ND11" s="2">
        <v>0.25</v>
      </c>
      <c r="NE11" s="2">
        <v>0</v>
      </c>
      <c r="NF11" s="2">
        <v>0.25</v>
      </c>
      <c r="NG11" s="2">
        <v>0.5</v>
      </c>
      <c r="NH11" s="2">
        <v>0</v>
      </c>
      <c r="NI11" s="2">
        <v>0.25</v>
      </c>
      <c r="NJ11" s="2">
        <v>0.5</v>
      </c>
      <c r="NK11" s="3"/>
      <c r="NL11" s="9" t="s">
        <v>3</v>
      </c>
      <c r="NM11" s="10"/>
      <c r="NN11" s="11"/>
      <c r="NO11" s="2">
        <v>0</v>
      </c>
      <c r="NP11" s="2">
        <v>0</v>
      </c>
      <c r="NQ11" s="2">
        <v>0.25</v>
      </c>
      <c r="NR11" s="2">
        <v>0.75</v>
      </c>
      <c r="NS11" s="2">
        <v>1</v>
      </c>
      <c r="NT11" s="2">
        <v>1</v>
      </c>
      <c r="NU11" s="2">
        <v>0.5</v>
      </c>
      <c r="NV11" s="2">
        <v>0.75</v>
      </c>
      <c r="NW11" s="2">
        <v>1</v>
      </c>
      <c r="NX11" s="2">
        <v>0</v>
      </c>
      <c r="NY11" s="2">
        <v>0</v>
      </c>
      <c r="NZ11" s="2">
        <v>0.25</v>
      </c>
      <c r="OA11" s="2">
        <v>0</v>
      </c>
      <c r="OB11" s="2">
        <v>0</v>
      </c>
      <c r="OC11" s="2">
        <v>0.25</v>
      </c>
      <c r="OD11" s="2">
        <v>0</v>
      </c>
      <c r="OE11" s="2">
        <v>0</v>
      </c>
      <c r="OF11" s="2">
        <v>0.25</v>
      </c>
      <c r="OG11" s="3"/>
      <c r="OH11" s="9" t="s">
        <v>3</v>
      </c>
      <c r="OI11" s="10"/>
      <c r="OJ11" s="11"/>
      <c r="OK11" s="2">
        <v>0</v>
      </c>
      <c r="OL11" s="2">
        <v>0</v>
      </c>
      <c r="OM11" s="2">
        <v>0.25</v>
      </c>
      <c r="ON11" s="2">
        <v>0.5</v>
      </c>
      <c r="OO11" s="2">
        <v>0.75</v>
      </c>
      <c r="OP11" s="2">
        <v>1</v>
      </c>
      <c r="OQ11" s="2">
        <v>0.5</v>
      </c>
      <c r="OR11" s="2">
        <v>0.75</v>
      </c>
      <c r="OS11" s="2">
        <v>1</v>
      </c>
      <c r="OT11" s="2">
        <v>0</v>
      </c>
      <c r="OU11" s="2">
        <v>0</v>
      </c>
      <c r="OV11" s="2">
        <v>0.25</v>
      </c>
      <c r="OW11" s="2">
        <v>0.25</v>
      </c>
      <c r="OX11" s="2">
        <v>0.5</v>
      </c>
      <c r="OY11" s="2">
        <v>0.75</v>
      </c>
      <c r="OZ11" s="2">
        <v>0.5</v>
      </c>
      <c r="PA11" s="2">
        <v>0.75</v>
      </c>
      <c r="PB11" s="2">
        <v>1</v>
      </c>
      <c r="PC11" s="3"/>
      <c r="PD11" s="9" t="s">
        <v>3</v>
      </c>
      <c r="PE11" s="10"/>
      <c r="PF11" s="11"/>
      <c r="PG11" s="2">
        <v>0.25</v>
      </c>
      <c r="PH11" s="2">
        <v>0.5</v>
      </c>
      <c r="PI11" s="2">
        <v>0.75</v>
      </c>
      <c r="PJ11" s="2">
        <v>0.5</v>
      </c>
      <c r="PK11" s="2">
        <v>0.75</v>
      </c>
      <c r="PL11" s="2">
        <v>1</v>
      </c>
      <c r="PM11" s="2">
        <v>0.5</v>
      </c>
      <c r="PN11" s="2">
        <v>0.75</v>
      </c>
      <c r="PO11" s="2">
        <v>1</v>
      </c>
      <c r="PP11" s="2">
        <v>0</v>
      </c>
      <c r="PQ11" s="2">
        <v>0</v>
      </c>
      <c r="PR11" s="2">
        <v>0.25</v>
      </c>
      <c r="PS11" s="2">
        <v>0</v>
      </c>
      <c r="PT11" s="2">
        <v>0.25</v>
      </c>
      <c r="PU11" s="2">
        <v>0.5</v>
      </c>
      <c r="PV11" s="2">
        <v>0.5</v>
      </c>
      <c r="PW11" s="2">
        <v>0.75</v>
      </c>
      <c r="PX11" s="2">
        <v>1</v>
      </c>
      <c r="PY11" s="3"/>
      <c r="PZ11" s="9" t="s">
        <v>3</v>
      </c>
      <c r="QA11" s="10"/>
      <c r="QB11" s="11"/>
      <c r="QC11" s="2">
        <v>0.75</v>
      </c>
      <c r="QD11" s="2">
        <v>1</v>
      </c>
      <c r="QE11" s="2">
        <v>1</v>
      </c>
      <c r="QF11" s="2">
        <v>0.75</v>
      </c>
      <c r="QG11" s="2">
        <v>1</v>
      </c>
      <c r="QH11" s="2">
        <v>1</v>
      </c>
      <c r="QI11" s="2">
        <v>0.75</v>
      </c>
      <c r="QJ11" s="2">
        <v>1</v>
      </c>
      <c r="QK11" s="2">
        <v>1</v>
      </c>
      <c r="QL11" s="2">
        <v>0</v>
      </c>
      <c r="QM11" s="2">
        <v>0</v>
      </c>
      <c r="QN11" s="2">
        <v>0.25</v>
      </c>
      <c r="QO11" s="2">
        <v>0.75</v>
      </c>
      <c r="QP11" s="2">
        <v>1</v>
      </c>
      <c r="QQ11" s="2">
        <v>1</v>
      </c>
      <c r="QR11" s="2">
        <v>0.75</v>
      </c>
      <c r="QS11" s="2">
        <v>1</v>
      </c>
      <c r="QT11" s="2">
        <v>1</v>
      </c>
      <c r="QU11" s="3"/>
      <c r="QV11" s="9" t="s">
        <v>3</v>
      </c>
      <c r="QW11" s="10"/>
      <c r="QX11" s="11"/>
      <c r="QY11" s="2">
        <v>0.75</v>
      </c>
      <c r="QZ11" s="2">
        <v>1</v>
      </c>
      <c r="RA11" s="2">
        <v>1</v>
      </c>
      <c r="RB11" s="2">
        <v>0.75</v>
      </c>
      <c r="RC11" s="2">
        <v>1</v>
      </c>
      <c r="RD11" s="2">
        <v>1</v>
      </c>
      <c r="RE11" s="2">
        <v>0.5</v>
      </c>
      <c r="RF11" s="2">
        <v>0.75</v>
      </c>
      <c r="RG11" s="2">
        <v>1</v>
      </c>
      <c r="RH11" s="2">
        <v>0</v>
      </c>
      <c r="RI11" s="2">
        <v>0</v>
      </c>
      <c r="RJ11" s="2">
        <v>0.25</v>
      </c>
      <c r="RK11" s="2">
        <v>0.5</v>
      </c>
      <c r="RL11" s="2">
        <v>0.75</v>
      </c>
      <c r="RM11" s="2">
        <v>1</v>
      </c>
      <c r="RN11" s="2">
        <v>0.5</v>
      </c>
      <c r="RO11" s="2">
        <v>0.75</v>
      </c>
      <c r="RP11" s="2">
        <v>1</v>
      </c>
      <c r="RQ11" s="3"/>
      <c r="RR11" s="9" t="s">
        <v>3</v>
      </c>
      <c r="RS11" s="10"/>
      <c r="RT11" s="11"/>
      <c r="RU11" s="2">
        <v>0.75</v>
      </c>
      <c r="RV11" s="2">
        <v>1</v>
      </c>
      <c r="RW11" s="2">
        <v>1</v>
      </c>
      <c r="RX11" s="2">
        <v>0.75</v>
      </c>
      <c r="RY11" s="2">
        <v>1</v>
      </c>
      <c r="RZ11" s="2">
        <v>1</v>
      </c>
      <c r="SA11" s="2">
        <v>0.75</v>
      </c>
      <c r="SB11" s="2">
        <v>1</v>
      </c>
      <c r="SC11" s="2">
        <v>1</v>
      </c>
      <c r="SD11" s="2">
        <v>0</v>
      </c>
      <c r="SE11" s="2">
        <v>0</v>
      </c>
      <c r="SF11" s="2">
        <v>0.25</v>
      </c>
      <c r="SG11" s="2">
        <v>0.5</v>
      </c>
      <c r="SH11" s="2">
        <v>0.75</v>
      </c>
      <c r="SI11" s="2">
        <v>1</v>
      </c>
      <c r="SJ11" s="2">
        <v>0.75</v>
      </c>
      <c r="SK11" s="2">
        <v>1</v>
      </c>
      <c r="SL11" s="2">
        <v>1</v>
      </c>
      <c r="SM11" s="3"/>
      <c r="SN11" s="3"/>
      <c r="SO11" s="9" t="s">
        <v>3</v>
      </c>
      <c r="SP11" s="10"/>
      <c r="SQ11" s="11"/>
      <c r="SR11" s="2">
        <v>0.5</v>
      </c>
      <c r="SS11" s="2">
        <v>0.75</v>
      </c>
      <c r="ST11" s="2">
        <v>1</v>
      </c>
      <c r="SU11" s="2">
        <v>0.75</v>
      </c>
      <c r="SV11" s="2">
        <v>1</v>
      </c>
      <c r="SW11" s="2">
        <v>1</v>
      </c>
      <c r="SX11" s="2">
        <v>0.75</v>
      </c>
      <c r="SY11" s="2">
        <v>1</v>
      </c>
      <c r="SZ11" s="2">
        <v>1</v>
      </c>
      <c r="TA11" s="2">
        <v>0</v>
      </c>
      <c r="TB11" s="2">
        <v>0</v>
      </c>
      <c r="TC11" s="2">
        <v>0.25</v>
      </c>
      <c r="TD11" s="2">
        <v>0.5</v>
      </c>
      <c r="TE11" s="2">
        <v>0.75</v>
      </c>
      <c r="TF11" s="2">
        <v>1</v>
      </c>
      <c r="TG11" s="2">
        <v>0.75</v>
      </c>
      <c r="TH11" s="2">
        <v>1</v>
      </c>
      <c r="TI11" s="2">
        <v>1</v>
      </c>
      <c r="TJ11" s="3"/>
      <c r="TK11" s="9" t="s">
        <v>3</v>
      </c>
      <c r="TL11" s="10"/>
      <c r="TM11" s="11"/>
      <c r="TN11" s="2">
        <v>0.5</v>
      </c>
      <c r="TO11" s="2">
        <v>0.75</v>
      </c>
      <c r="TP11" s="2">
        <v>1</v>
      </c>
      <c r="TQ11" s="2">
        <v>0.25</v>
      </c>
      <c r="TR11" s="2">
        <v>0.5</v>
      </c>
      <c r="TS11" s="2">
        <v>0.75</v>
      </c>
      <c r="TT11" s="2">
        <v>0.75</v>
      </c>
      <c r="TU11" s="2">
        <v>1</v>
      </c>
      <c r="TV11" s="2">
        <v>1</v>
      </c>
      <c r="TW11" s="2">
        <v>0</v>
      </c>
      <c r="TX11" s="2">
        <v>0</v>
      </c>
      <c r="TY11" s="2">
        <v>0.25</v>
      </c>
      <c r="TZ11" s="2">
        <v>0.25</v>
      </c>
      <c r="UA11" s="2">
        <v>0.5</v>
      </c>
      <c r="UB11" s="2">
        <v>0.75</v>
      </c>
      <c r="UC11" s="2">
        <v>0.25</v>
      </c>
      <c r="UD11" s="2">
        <v>0.5</v>
      </c>
      <c r="UE11" s="2">
        <v>0.75</v>
      </c>
      <c r="UF11" s="3"/>
      <c r="UG11" s="9" t="s">
        <v>3</v>
      </c>
      <c r="UH11" s="10"/>
      <c r="UI11" s="11"/>
      <c r="UJ11" s="2">
        <v>0.5</v>
      </c>
      <c r="UK11" s="2">
        <v>0.75</v>
      </c>
      <c r="UL11" s="2">
        <v>1</v>
      </c>
      <c r="UM11" s="2">
        <v>0.75</v>
      </c>
      <c r="UN11" s="2">
        <v>1</v>
      </c>
      <c r="UO11" s="2">
        <v>1</v>
      </c>
      <c r="UP11" s="2">
        <v>0.75</v>
      </c>
      <c r="UQ11" s="2">
        <v>1</v>
      </c>
      <c r="UR11" s="2">
        <v>1</v>
      </c>
      <c r="US11" s="2">
        <v>0</v>
      </c>
      <c r="UT11" s="2">
        <v>0</v>
      </c>
      <c r="UU11" s="2">
        <v>0.25</v>
      </c>
      <c r="UV11" s="2">
        <v>0.75</v>
      </c>
      <c r="UW11" s="2">
        <v>1</v>
      </c>
      <c r="UX11" s="2">
        <v>1</v>
      </c>
      <c r="UY11" s="2">
        <v>0.75</v>
      </c>
      <c r="UZ11" s="2">
        <v>1</v>
      </c>
      <c r="VA11" s="2">
        <v>1</v>
      </c>
      <c r="VB11" s="3"/>
      <c r="VC11" s="9" t="s">
        <v>3</v>
      </c>
      <c r="VD11" s="10"/>
      <c r="VE11" s="11"/>
      <c r="VF11" s="2">
        <v>0.5</v>
      </c>
      <c r="VG11" s="2">
        <v>0.75</v>
      </c>
      <c r="VH11" s="2">
        <v>1</v>
      </c>
      <c r="VI11" s="2">
        <v>0.5</v>
      </c>
      <c r="VJ11" s="2">
        <v>0.75</v>
      </c>
      <c r="VK11" s="2">
        <v>1</v>
      </c>
      <c r="VL11" s="2">
        <v>0.5</v>
      </c>
      <c r="VM11" s="2">
        <v>0.75</v>
      </c>
      <c r="VN11" s="2">
        <v>1</v>
      </c>
      <c r="VO11" s="2">
        <v>0</v>
      </c>
      <c r="VP11" s="2">
        <v>0</v>
      </c>
      <c r="VQ11" s="2">
        <v>0.25</v>
      </c>
      <c r="VR11" s="2">
        <v>0.5</v>
      </c>
      <c r="VS11" s="2">
        <v>0.75</v>
      </c>
      <c r="VT11" s="2">
        <v>1</v>
      </c>
      <c r="VU11" s="2">
        <v>0.5</v>
      </c>
      <c r="VV11" s="2">
        <v>0.75</v>
      </c>
      <c r="VW11" s="2">
        <v>1</v>
      </c>
      <c r="VX11" s="3"/>
      <c r="VY11" s="9" t="s">
        <v>3</v>
      </c>
      <c r="VZ11" s="10"/>
      <c r="WA11" s="11"/>
      <c r="WB11" s="2">
        <v>0</v>
      </c>
      <c r="WC11" s="2">
        <v>0.25</v>
      </c>
      <c r="WD11" s="2">
        <v>0.5</v>
      </c>
      <c r="WE11" s="2">
        <v>0.75</v>
      </c>
      <c r="WF11" s="2">
        <v>1</v>
      </c>
      <c r="WG11" s="2">
        <v>1</v>
      </c>
      <c r="WH11" s="2">
        <v>0.75</v>
      </c>
      <c r="WI11" s="2">
        <v>1</v>
      </c>
      <c r="WJ11" s="2">
        <v>1</v>
      </c>
      <c r="WK11" s="2">
        <v>0</v>
      </c>
      <c r="WL11" s="2">
        <v>0</v>
      </c>
      <c r="WM11" s="2">
        <v>0.25</v>
      </c>
      <c r="WN11" s="2">
        <v>0.75</v>
      </c>
      <c r="WO11" s="2">
        <v>1</v>
      </c>
      <c r="WP11" s="2">
        <v>1</v>
      </c>
      <c r="WQ11" s="2">
        <v>0.75</v>
      </c>
      <c r="WR11" s="2">
        <v>1</v>
      </c>
      <c r="WS11" s="2">
        <v>1</v>
      </c>
      <c r="WT11" s="3"/>
      <c r="WU11" s="9" t="s">
        <v>3</v>
      </c>
      <c r="WV11" s="10"/>
      <c r="WW11" s="11"/>
      <c r="WX11" s="2">
        <v>0.25</v>
      </c>
      <c r="WY11" s="2">
        <v>0.5</v>
      </c>
      <c r="WZ11" s="2">
        <v>0.75</v>
      </c>
      <c r="XA11" s="2">
        <v>0.75</v>
      </c>
      <c r="XB11" s="2">
        <v>1</v>
      </c>
      <c r="XC11" s="2">
        <v>1</v>
      </c>
      <c r="XD11" s="2">
        <v>0.5</v>
      </c>
      <c r="XE11" s="2">
        <v>0.75</v>
      </c>
      <c r="XF11" s="2">
        <v>1</v>
      </c>
      <c r="XG11" s="2">
        <v>0</v>
      </c>
      <c r="XH11" s="2">
        <v>0</v>
      </c>
      <c r="XI11" s="2">
        <v>0.25</v>
      </c>
      <c r="XJ11" s="2">
        <v>0</v>
      </c>
      <c r="XK11" s="2">
        <v>0.25</v>
      </c>
      <c r="XL11" s="2">
        <v>0.5</v>
      </c>
      <c r="XM11" s="2">
        <v>0.5</v>
      </c>
      <c r="XN11" s="2">
        <v>0.75</v>
      </c>
      <c r="XO11" s="2">
        <v>1</v>
      </c>
      <c r="XP11" s="3"/>
      <c r="XQ11" s="9" t="s">
        <v>3</v>
      </c>
      <c r="XR11" s="10"/>
      <c r="XS11" s="11"/>
      <c r="XT11" s="2">
        <v>0.25</v>
      </c>
      <c r="XU11" s="2">
        <v>0.5</v>
      </c>
      <c r="XV11" s="2">
        <v>0.75</v>
      </c>
      <c r="XW11" s="2">
        <v>0.25</v>
      </c>
      <c r="XX11" s="2">
        <v>0.5</v>
      </c>
      <c r="XY11" s="2">
        <v>0.75</v>
      </c>
      <c r="XZ11" s="2">
        <v>0.5</v>
      </c>
      <c r="YA11" s="2">
        <v>0.75</v>
      </c>
      <c r="YB11" s="2">
        <v>1</v>
      </c>
      <c r="YC11" s="2">
        <v>0</v>
      </c>
      <c r="YD11" s="2">
        <v>0</v>
      </c>
      <c r="YE11" s="2">
        <v>0.25</v>
      </c>
      <c r="YF11" s="2">
        <v>0.5</v>
      </c>
      <c r="YG11" s="2">
        <v>0.75</v>
      </c>
      <c r="YH11" s="2">
        <v>1</v>
      </c>
      <c r="YI11" s="2">
        <v>0.25</v>
      </c>
      <c r="YJ11" s="2">
        <v>0.5</v>
      </c>
      <c r="YK11" s="2">
        <v>0.75</v>
      </c>
      <c r="YL11" s="3"/>
      <c r="YM11" s="6" t="s">
        <v>3</v>
      </c>
      <c r="YN11" s="7"/>
      <c r="YO11" s="8"/>
      <c r="YP11" s="5">
        <f t="shared" si="1"/>
        <v>0.42241379310344829</v>
      </c>
      <c r="YQ11" s="5">
        <f t="shared" si="1"/>
        <v>0.64655172413793105</v>
      </c>
      <c r="YR11" s="5">
        <f t="shared" si="1"/>
        <v>0.81896551724137934</v>
      </c>
      <c r="YS11" s="5">
        <f t="shared" si="1"/>
        <v>0.59482758620689657</v>
      </c>
      <c r="YT11" s="5">
        <f t="shared" si="0"/>
        <v>0.84482758620689657</v>
      </c>
      <c r="YU11" s="5">
        <f t="shared" si="0"/>
        <v>0.93965517241379315</v>
      </c>
      <c r="YV11" s="5">
        <f t="shared" si="0"/>
        <v>0.55172413793103448</v>
      </c>
      <c r="YW11" s="5">
        <f t="shared" si="0"/>
        <v>0.80172413793103448</v>
      </c>
      <c r="YX11" s="5">
        <f t="shared" si="0"/>
        <v>0.9568965517241379</v>
      </c>
      <c r="YY11" s="5">
        <f t="shared" si="0"/>
        <v>0</v>
      </c>
      <c r="YZ11" s="5">
        <f t="shared" si="0"/>
        <v>0</v>
      </c>
      <c r="ZA11" s="5">
        <f t="shared" si="0"/>
        <v>0.25</v>
      </c>
      <c r="ZB11" s="5">
        <f t="shared" si="0"/>
        <v>0.37931034482758619</v>
      </c>
      <c r="ZC11" s="5">
        <f t="shared" si="0"/>
        <v>0.61206896551724133</v>
      </c>
      <c r="ZD11" s="5">
        <f t="shared" si="0"/>
        <v>0.83620689655172409</v>
      </c>
      <c r="ZE11" s="5">
        <f t="shared" si="0"/>
        <v>0.51724137931034486</v>
      </c>
      <c r="ZF11" s="5">
        <f t="shared" si="0"/>
        <v>0.75862068965517238</v>
      </c>
      <c r="ZG11" s="5">
        <f t="shared" si="0"/>
        <v>0.91379310344827591</v>
      </c>
      <c r="ZH11" s="3"/>
      <c r="ZI11" s="3"/>
      <c r="ZJ11" s="3"/>
      <c r="ZK11" s="3"/>
      <c r="ZL11" s="3"/>
      <c r="ZM11" s="3"/>
      <c r="ZN11" s="3"/>
      <c r="ZO11" s="3"/>
      <c r="ZP11" s="3"/>
      <c r="ZQ11" s="3"/>
      <c r="ZR11" s="3"/>
      <c r="ZS11" s="3"/>
      <c r="ZT11" s="3"/>
      <c r="ZU11" s="3"/>
      <c r="ZV11" s="3"/>
      <c r="ZW11" s="3"/>
      <c r="ZX11" s="3"/>
      <c r="ZY11" s="3"/>
      <c r="ZZ11" s="3"/>
      <c r="AAA11" s="3"/>
      <c r="AAB11" s="3"/>
      <c r="AAC11" s="3"/>
      <c r="AAD11" s="3"/>
      <c r="AAE11" s="3"/>
      <c r="AAF11" s="3"/>
      <c r="AAG11" s="3"/>
      <c r="AAH11" s="3"/>
      <c r="AAI11" s="3"/>
      <c r="AAJ11" s="3"/>
      <c r="AAK11" s="3"/>
      <c r="AAL11" s="3"/>
      <c r="AAM11" s="3"/>
    </row>
    <row r="12" spans="1:715" x14ac:dyDescent="0.35">
      <c r="A12" s="3"/>
      <c r="B12" s="9" t="s">
        <v>4</v>
      </c>
      <c r="C12" s="10"/>
      <c r="D12" s="11"/>
      <c r="E12" s="2">
        <v>0.5</v>
      </c>
      <c r="F12" s="2">
        <v>0.75</v>
      </c>
      <c r="G12" s="2">
        <v>1</v>
      </c>
      <c r="H12" s="2">
        <v>0.75</v>
      </c>
      <c r="I12" s="2">
        <v>1</v>
      </c>
      <c r="J12" s="2">
        <v>1</v>
      </c>
      <c r="K12" s="2">
        <v>0.75</v>
      </c>
      <c r="L12" s="2">
        <v>1</v>
      </c>
      <c r="M12" s="2">
        <v>1</v>
      </c>
      <c r="N12" s="2">
        <v>0.75</v>
      </c>
      <c r="O12" s="2">
        <v>1</v>
      </c>
      <c r="P12" s="2">
        <v>1</v>
      </c>
      <c r="Q12" s="2">
        <v>0</v>
      </c>
      <c r="R12" s="2">
        <v>0</v>
      </c>
      <c r="S12" s="2">
        <v>0.25</v>
      </c>
      <c r="T12" s="2">
        <v>0.75</v>
      </c>
      <c r="U12" s="2">
        <v>1</v>
      </c>
      <c r="V12" s="2">
        <v>1</v>
      </c>
      <c r="W12" s="3"/>
      <c r="X12" s="9" t="s">
        <v>4</v>
      </c>
      <c r="Y12" s="10"/>
      <c r="Z12" s="11"/>
      <c r="AA12" s="2">
        <v>0</v>
      </c>
      <c r="AB12" s="2">
        <v>0.25</v>
      </c>
      <c r="AC12" s="2">
        <v>0.5</v>
      </c>
      <c r="AD12" s="2">
        <v>0.25</v>
      </c>
      <c r="AE12" s="2">
        <v>0.5</v>
      </c>
      <c r="AF12" s="2">
        <v>0.75</v>
      </c>
      <c r="AG12" s="2">
        <v>0</v>
      </c>
      <c r="AH12" s="2">
        <v>0.25</v>
      </c>
      <c r="AI12" s="2">
        <v>0.5</v>
      </c>
      <c r="AJ12" s="2">
        <v>0</v>
      </c>
      <c r="AK12" s="2">
        <v>0.25</v>
      </c>
      <c r="AL12" s="2">
        <v>0.5</v>
      </c>
      <c r="AM12" s="2">
        <v>0</v>
      </c>
      <c r="AN12" s="2">
        <v>0</v>
      </c>
      <c r="AO12" s="2">
        <v>0.25</v>
      </c>
      <c r="AP12" s="2">
        <v>0.5</v>
      </c>
      <c r="AQ12" s="2">
        <v>0.75</v>
      </c>
      <c r="AR12" s="2">
        <v>1</v>
      </c>
      <c r="AS12" s="3"/>
      <c r="AT12" s="9" t="s">
        <v>4</v>
      </c>
      <c r="AU12" s="10"/>
      <c r="AV12" s="11"/>
      <c r="AW12" s="2">
        <v>0.25</v>
      </c>
      <c r="AX12" s="2">
        <v>0.5</v>
      </c>
      <c r="AY12" s="2">
        <v>0.75</v>
      </c>
      <c r="AZ12" s="2">
        <v>0.25</v>
      </c>
      <c r="BA12" s="2">
        <v>0.5</v>
      </c>
      <c r="BB12" s="2">
        <v>0.75</v>
      </c>
      <c r="BC12" s="2">
        <v>0</v>
      </c>
      <c r="BD12" s="2">
        <v>0.25</v>
      </c>
      <c r="BE12" s="2">
        <v>0.5</v>
      </c>
      <c r="BF12" s="2">
        <v>0.5</v>
      </c>
      <c r="BG12" s="2">
        <v>0.75</v>
      </c>
      <c r="BH12" s="2">
        <v>1</v>
      </c>
      <c r="BI12" s="2">
        <v>0</v>
      </c>
      <c r="BJ12" s="2">
        <v>0</v>
      </c>
      <c r="BK12" s="2">
        <v>0.25</v>
      </c>
      <c r="BL12" s="2">
        <v>0.25</v>
      </c>
      <c r="BM12" s="2">
        <v>0.5</v>
      </c>
      <c r="BN12" s="2">
        <v>0.75</v>
      </c>
      <c r="BO12" s="3"/>
      <c r="BP12" s="9" t="s">
        <v>4</v>
      </c>
      <c r="BQ12" s="10"/>
      <c r="BR12" s="11"/>
      <c r="BS12" s="2">
        <v>0</v>
      </c>
      <c r="BT12" s="2">
        <v>0.25</v>
      </c>
      <c r="BU12" s="2">
        <v>0.5</v>
      </c>
      <c r="BV12" s="2">
        <v>0.25</v>
      </c>
      <c r="BW12" s="2">
        <v>0.5</v>
      </c>
      <c r="BX12" s="2">
        <v>0.75</v>
      </c>
      <c r="BY12" s="2">
        <v>0.25</v>
      </c>
      <c r="BZ12" s="2">
        <v>0.5</v>
      </c>
      <c r="CA12" s="2">
        <v>0.75</v>
      </c>
      <c r="CB12" s="2">
        <v>0</v>
      </c>
      <c r="CC12" s="2">
        <v>0.25</v>
      </c>
      <c r="CD12" s="2">
        <v>0.5</v>
      </c>
      <c r="CE12" s="2">
        <v>0</v>
      </c>
      <c r="CF12" s="2">
        <v>0</v>
      </c>
      <c r="CG12" s="2">
        <v>0.25</v>
      </c>
      <c r="CH12" s="2">
        <v>0.25</v>
      </c>
      <c r="CI12" s="2">
        <v>0.5</v>
      </c>
      <c r="CJ12" s="2">
        <v>0.75</v>
      </c>
      <c r="CK12" s="3"/>
      <c r="CL12" s="9" t="s">
        <v>4</v>
      </c>
      <c r="CM12" s="10"/>
      <c r="CN12" s="11"/>
      <c r="CO12" s="2">
        <v>0</v>
      </c>
      <c r="CP12" s="2">
        <v>0.25</v>
      </c>
      <c r="CQ12" s="2">
        <v>0.5</v>
      </c>
      <c r="CR12" s="2">
        <v>0.25</v>
      </c>
      <c r="CS12" s="2">
        <v>0.5</v>
      </c>
      <c r="CT12" s="2">
        <v>0.75</v>
      </c>
      <c r="CU12" s="2">
        <v>0.25</v>
      </c>
      <c r="CV12" s="2">
        <v>0.5</v>
      </c>
      <c r="CW12" s="2">
        <v>0.75</v>
      </c>
      <c r="CX12" s="2">
        <v>0</v>
      </c>
      <c r="CY12" s="2">
        <v>0.25</v>
      </c>
      <c r="CZ12" s="2">
        <v>0.5</v>
      </c>
      <c r="DA12" s="2">
        <v>0</v>
      </c>
      <c r="DB12" s="2">
        <v>0</v>
      </c>
      <c r="DC12" s="2">
        <v>0.25</v>
      </c>
      <c r="DD12" s="2">
        <v>0.5</v>
      </c>
      <c r="DE12" s="2">
        <v>0.75</v>
      </c>
      <c r="DF12" s="2">
        <v>1</v>
      </c>
      <c r="DG12" s="3"/>
      <c r="DH12" s="9" t="s">
        <v>4</v>
      </c>
      <c r="DI12" s="10"/>
      <c r="DJ12" s="11"/>
      <c r="DK12" s="2">
        <v>0.75</v>
      </c>
      <c r="DL12" s="2">
        <v>1</v>
      </c>
      <c r="DM12" s="2">
        <v>1</v>
      </c>
      <c r="DN12" s="2">
        <v>0.75</v>
      </c>
      <c r="DO12" s="2">
        <v>1</v>
      </c>
      <c r="DP12" s="2">
        <v>1</v>
      </c>
      <c r="DQ12" s="2">
        <v>0.75</v>
      </c>
      <c r="DR12" s="2">
        <v>1</v>
      </c>
      <c r="DS12" s="2">
        <v>1</v>
      </c>
      <c r="DT12" s="2">
        <v>0.75</v>
      </c>
      <c r="DU12" s="2">
        <v>1</v>
      </c>
      <c r="DV12" s="2">
        <v>1</v>
      </c>
      <c r="DW12" s="2">
        <v>0</v>
      </c>
      <c r="DX12" s="2">
        <v>0</v>
      </c>
      <c r="DY12" s="2">
        <v>0.25</v>
      </c>
      <c r="DZ12" s="2">
        <v>0.75</v>
      </c>
      <c r="EA12" s="2">
        <v>1</v>
      </c>
      <c r="EB12" s="2">
        <v>1</v>
      </c>
      <c r="EC12" s="3"/>
      <c r="ED12" s="9" t="s">
        <v>4</v>
      </c>
      <c r="EE12" s="10"/>
      <c r="EF12" s="11"/>
      <c r="EG12" s="2">
        <v>0.75</v>
      </c>
      <c r="EH12" s="2">
        <v>1</v>
      </c>
      <c r="EI12" s="2">
        <v>1</v>
      </c>
      <c r="EJ12" s="2">
        <v>0.5</v>
      </c>
      <c r="EK12" s="2">
        <v>0.75</v>
      </c>
      <c r="EL12" s="2">
        <v>1</v>
      </c>
      <c r="EM12" s="2">
        <v>0.75</v>
      </c>
      <c r="EN12" s="2">
        <v>1</v>
      </c>
      <c r="EO12" s="2">
        <v>1</v>
      </c>
      <c r="EP12" s="2">
        <v>0.5</v>
      </c>
      <c r="EQ12" s="2">
        <v>0.75</v>
      </c>
      <c r="ER12" s="2">
        <v>1</v>
      </c>
      <c r="ES12" s="2">
        <v>0</v>
      </c>
      <c r="ET12" s="2">
        <v>0</v>
      </c>
      <c r="EU12" s="2">
        <v>0.25</v>
      </c>
      <c r="EV12" s="2">
        <v>0</v>
      </c>
      <c r="EW12" s="2">
        <v>0.25</v>
      </c>
      <c r="EX12" s="2">
        <v>0.5</v>
      </c>
      <c r="EY12" s="3"/>
      <c r="EZ12" s="9" t="s">
        <v>4</v>
      </c>
      <c r="FA12" s="10"/>
      <c r="FB12" s="11"/>
      <c r="FC12" s="2">
        <v>0.25</v>
      </c>
      <c r="FD12" s="2">
        <v>0.5</v>
      </c>
      <c r="FE12" s="2">
        <v>0.75</v>
      </c>
      <c r="FF12" s="2">
        <v>0.75</v>
      </c>
      <c r="FG12" s="2">
        <v>1</v>
      </c>
      <c r="FH12" s="2">
        <v>1</v>
      </c>
      <c r="FI12" s="2">
        <v>0.75</v>
      </c>
      <c r="FJ12" s="2">
        <v>1</v>
      </c>
      <c r="FK12" s="2">
        <v>1</v>
      </c>
      <c r="FL12" s="2">
        <v>0.75</v>
      </c>
      <c r="FM12" s="2">
        <v>1</v>
      </c>
      <c r="FN12" s="2">
        <v>1</v>
      </c>
      <c r="FO12" s="2">
        <v>0</v>
      </c>
      <c r="FP12" s="2">
        <v>0</v>
      </c>
      <c r="FQ12" s="2">
        <v>0.25</v>
      </c>
      <c r="FR12" s="2">
        <v>0.75</v>
      </c>
      <c r="FS12" s="2">
        <v>1</v>
      </c>
      <c r="FT12" s="2">
        <v>1</v>
      </c>
      <c r="FU12" s="3"/>
      <c r="FV12" s="9" t="s">
        <v>4</v>
      </c>
      <c r="FW12" s="10"/>
      <c r="FX12" s="11"/>
      <c r="FY12" s="2">
        <v>0.25</v>
      </c>
      <c r="FZ12" s="2">
        <v>0.5</v>
      </c>
      <c r="GA12" s="2">
        <v>0.75</v>
      </c>
      <c r="GB12" s="2">
        <v>0.75</v>
      </c>
      <c r="GC12" s="2">
        <v>1</v>
      </c>
      <c r="GD12" s="2">
        <v>1</v>
      </c>
      <c r="GE12" s="2">
        <v>0.5</v>
      </c>
      <c r="GF12" s="2">
        <v>0.75</v>
      </c>
      <c r="GG12" s="2">
        <v>1</v>
      </c>
      <c r="GH12" s="2">
        <v>0.5</v>
      </c>
      <c r="GI12" s="2">
        <v>0.75</v>
      </c>
      <c r="GJ12" s="2">
        <v>1</v>
      </c>
      <c r="GK12" s="2">
        <v>0</v>
      </c>
      <c r="GL12" s="2">
        <v>0</v>
      </c>
      <c r="GM12" s="2">
        <v>0.25</v>
      </c>
      <c r="GN12" s="2">
        <v>0.5</v>
      </c>
      <c r="GO12" s="2">
        <v>0.75</v>
      </c>
      <c r="GP12" s="2">
        <v>1</v>
      </c>
      <c r="GQ12" s="3"/>
      <c r="GR12" s="9" t="s">
        <v>4</v>
      </c>
      <c r="GS12" s="10"/>
      <c r="GT12" s="11"/>
      <c r="GU12" s="2">
        <v>0.5</v>
      </c>
      <c r="GV12" s="2">
        <v>0.75</v>
      </c>
      <c r="GW12" s="2">
        <v>1</v>
      </c>
      <c r="GX12" s="2">
        <v>0.5</v>
      </c>
      <c r="GY12" s="2">
        <v>0.75</v>
      </c>
      <c r="GZ12" s="2">
        <v>1</v>
      </c>
      <c r="HA12" s="2">
        <v>0.5</v>
      </c>
      <c r="HB12" s="2">
        <v>0.75</v>
      </c>
      <c r="HC12" s="2">
        <v>1</v>
      </c>
      <c r="HD12" s="2">
        <v>0.75</v>
      </c>
      <c r="HE12" s="2">
        <v>1</v>
      </c>
      <c r="HF12" s="2">
        <v>1</v>
      </c>
      <c r="HG12" s="2">
        <v>0</v>
      </c>
      <c r="HH12" s="2">
        <v>0</v>
      </c>
      <c r="HI12" s="2">
        <v>0.25</v>
      </c>
      <c r="HJ12" s="2">
        <v>0.5</v>
      </c>
      <c r="HK12" s="2">
        <v>0.75</v>
      </c>
      <c r="HL12" s="2">
        <v>1</v>
      </c>
      <c r="HM12" s="3"/>
      <c r="HN12" s="9" t="s">
        <v>4</v>
      </c>
      <c r="HO12" s="10"/>
      <c r="HP12" s="11"/>
      <c r="HQ12" s="2">
        <v>0.5</v>
      </c>
      <c r="HR12" s="2">
        <v>0.75</v>
      </c>
      <c r="HS12" s="2">
        <v>1</v>
      </c>
      <c r="HT12" s="2">
        <v>0.75</v>
      </c>
      <c r="HU12" s="2">
        <v>1</v>
      </c>
      <c r="HV12" s="2">
        <v>1</v>
      </c>
      <c r="HW12" s="2">
        <v>0.5</v>
      </c>
      <c r="HX12" s="2">
        <v>0.75</v>
      </c>
      <c r="HY12" s="2">
        <v>1</v>
      </c>
      <c r="HZ12" s="2">
        <v>0.5</v>
      </c>
      <c r="IA12" s="2">
        <v>0.75</v>
      </c>
      <c r="IB12" s="2">
        <v>1</v>
      </c>
      <c r="IC12" s="2">
        <v>0</v>
      </c>
      <c r="ID12" s="2">
        <v>0</v>
      </c>
      <c r="IE12" s="2">
        <v>0.25</v>
      </c>
      <c r="IF12" s="2">
        <v>0.5</v>
      </c>
      <c r="IG12" s="2">
        <v>0.75</v>
      </c>
      <c r="IH12" s="2">
        <v>1</v>
      </c>
      <c r="II12" s="3"/>
      <c r="IJ12" s="9" t="s">
        <v>4</v>
      </c>
      <c r="IK12" s="10"/>
      <c r="IL12" s="11"/>
      <c r="IM12" s="2">
        <v>0</v>
      </c>
      <c r="IN12" s="2">
        <v>0</v>
      </c>
      <c r="IO12" s="2">
        <v>0.25</v>
      </c>
      <c r="IP12" s="2">
        <v>0</v>
      </c>
      <c r="IQ12" s="2">
        <v>0.25</v>
      </c>
      <c r="IR12" s="2">
        <v>0.5</v>
      </c>
      <c r="IS12" s="2">
        <v>0.25</v>
      </c>
      <c r="IT12" s="2">
        <v>0.5</v>
      </c>
      <c r="IU12" s="2">
        <v>0.75</v>
      </c>
      <c r="IV12" s="2">
        <v>0.25</v>
      </c>
      <c r="IW12" s="2">
        <v>0.5</v>
      </c>
      <c r="IX12" s="2">
        <v>0.75</v>
      </c>
      <c r="IY12" s="2">
        <v>0</v>
      </c>
      <c r="IZ12" s="2">
        <v>0</v>
      </c>
      <c r="JA12" s="2">
        <v>0.25</v>
      </c>
      <c r="JB12" s="2">
        <v>0</v>
      </c>
      <c r="JC12" s="2">
        <v>0.25</v>
      </c>
      <c r="JD12" s="2">
        <v>0.5</v>
      </c>
      <c r="JE12" s="3"/>
      <c r="JF12" s="9" t="s">
        <v>4</v>
      </c>
      <c r="JG12" s="10"/>
      <c r="JH12" s="11"/>
      <c r="JI12" s="2">
        <v>0.25</v>
      </c>
      <c r="JJ12" s="2">
        <v>0.5</v>
      </c>
      <c r="JK12" s="2">
        <v>0.75</v>
      </c>
      <c r="JL12" s="2">
        <v>0.5</v>
      </c>
      <c r="JM12" s="2">
        <v>0.75</v>
      </c>
      <c r="JN12" s="2">
        <v>1</v>
      </c>
      <c r="JO12" s="2">
        <v>0.5</v>
      </c>
      <c r="JP12" s="2">
        <v>0.75</v>
      </c>
      <c r="JQ12" s="2">
        <v>1</v>
      </c>
      <c r="JR12" s="2">
        <v>0.5</v>
      </c>
      <c r="JS12" s="2">
        <v>0.75</v>
      </c>
      <c r="JT12" s="2">
        <v>1</v>
      </c>
      <c r="JU12" s="2">
        <v>0</v>
      </c>
      <c r="JV12" s="2">
        <v>0</v>
      </c>
      <c r="JW12" s="2">
        <v>0.25</v>
      </c>
      <c r="JX12" s="2">
        <v>0.75</v>
      </c>
      <c r="JY12" s="2">
        <v>1</v>
      </c>
      <c r="JZ12" s="2">
        <v>1</v>
      </c>
      <c r="KA12" s="3"/>
      <c r="KB12" s="9" t="s">
        <v>4</v>
      </c>
      <c r="KC12" s="10"/>
      <c r="KD12" s="11"/>
      <c r="KE12" s="2">
        <v>0.25</v>
      </c>
      <c r="KF12" s="2">
        <v>0.5</v>
      </c>
      <c r="KG12" s="2">
        <v>0.75</v>
      </c>
      <c r="KH12" s="2">
        <v>0.5</v>
      </c>
      <c r="KI12" s="2">
        <v>0.75</v>
      </c>
      <c r="KJ12" s="2">
        <v>1</v>
      </c>
      <c r="KK12" s="2">
        <v>0.75</v>
      </c>
      <c r="KL12" s="2">
        <v>1</v>
      </c>
      <c r="KM12" s="2">
        <v>1</v>
      </c>
      <c r="KN12" s="2">
        <v>0.25</v>
      </c>
      <c r="KO12" s="2">
        <v>0.5</v>
      </c>
      <c r="KP12" s="2">
        <v>0.75</v>
      </c>
      <c r="KQ12" s="2">
        <v>0</v>
      </c>
      <c r="KR12" s="2">
        <v>0</v>
      </c>
      <c r="KS12" s="2">
        <v>0.25</v>
      </c>
      <c r="KT12" s="2">
        <v>0.5</v>
      </c>
      <c r="KU12" s="2">
        <v>0.75</v>
      </c>
      <c r="KV12" s="2">
        <v>1</v>
      </c>
      <c r="KW12" s="3"/>
      <c r="KX12" s="9" t="s">
        <v>4</v>
      </c>
      <c r="KY12" s="10"/>
      <c r="KZ12" s="11"/>
      <c r="LA12" s="2">
        <v>0.25</v>
      </c>
      <c r="LB12" s="2">
        <v>0.5</v>
      </c>
      <c r="LC12" s="2">
        <v>0.75</v>
      </c>
      <c r="LD12" s="2">
        <v>0.5</v>
      </c>
      <c r="LE12" s="2">
        <v>0.75</v>
      </c>
      <c r="LF12" s="2">
        <v>1</v>
      </c>
      <c r="LG12" s="2">
        <v>0.75</v>
      </c>
      <c r="LH12" s="2">
        <v>1</v>
      </c>
      <c r="LI12" s="2">
        <v>1</v>
      </c>
      <c r="LJ12" s="2">
        <v>0.25</v>
      </c>
      <c r="LK12" s="2">
        <v>0.5</v>
      </c>
      <c r="LL12" s="2">
        <v>0.75</v>
      </c>
      <c r="LM12" s="2">
        <v>0</v>
      </c>
      <c r="LN12" s="2">
        <v>0</v>
      </c>
      <c r="LO12" s="2">
        <v>0.25</v>
      </c>
      <c r="LP12" s="2">
        <v>0.5</v>
      </c>
      <c r="LQ12" s="2">
        <v>0.75</v>
      </c>
      <c r="LR12" s="2">
        <v>1</v>
      </c>
      <c r="LS12" s="3"/>
      <c r="LT12" s="9" t="s">
        <v>4</v>
      </c>
      <c r="LU12" s="10"/>
      <c r="LV12" s="11"/>
      <c r="LW12" s="2">
        <v>0.5</v>
      </c>
      <c r="LX12" s="2">
        <v>0.75</v>
      </c>
      <c r="LY12" s="2">
        <v>1</v>
      </c>
      <c r="LZ12" s="2">
        <v>0.75</v>
      </c>
      <c r="MA12" s="2">
        <v>1</v>
      </c>
      <c r="MB12" s="2">
        <v>1</v>
      </c>
      <c r="MC12" s="2">
        <v>0.75</v>
      </c>
      <c r="MD12" s="2">
        <v>1</v>
      </c>
      <c r="ME12" s="2">
        <v>1</v>
      </c>
      <c r="MF12" s="2">
        <v>0.25</v>
      </c>
      <c r="MG12" s="2">
        <v>0.5</v>
      </c>
      <c r="MH12" s="2">
        <v>0.75</v>
      </c>
      <c r="MI12" s="2">
        <v>0</v>
      </c>
      <c r="MJ12" s="2">
        <v>0</v>
      </c>
      <c r="MK12" s="2">
        <v>0.25</v>
      </c>
      <c r="ML12" s="2">
        <v>0.25</v>
      </c>
      <c r="MM12" s="2">
        <v>0.5</v>
      </c>
      <c r="MN12" s="2">
        <v>0.75</v>
      </c>
      <c r="MO12" s="3"/>
      <c r="MP12" s="9" t="s">
        <v>4</v>
      </c>
      <c r="MQ12" s="10"/>
      <c r="MR12" s="11"/>
      <c r="MS12" s="2">
        <v>0.5</v>
      </c>
      <c r="MT12" s="2">
        <v>0.75</v>
      </c>
      <c r="MU12" s="2">
        <v>1</v>
      </c>
      <c r="MV12" s="2">
        <v>0.5</v>
      </c>
      <c r="MW12" s="2">
        <v>0.75</v>
      </c>
      <c r="MX12" s="2">
        <v>1</v>
      </c>
      <c r="MY12" s="2">
        <v>0.75</v>
      </c>
      <c r="MZ12" s="2">
        <v>1</v>
      </c>
      <c r="NA12" s="2">
        <v>1</v>
      </c>
      <c r="NB12" s="2">
        <v>0.5</v>
      </c>
      <c r="NC12" s="2">
        <v>0.75</v>
      </c>
      <c r="ND12" s="2">
        <v>1</v>
      </c>
      <c r="NE12" s="2">
        <v>0</v>
      </c>
      <c r="NF12" s="2">
        <v>0</v>
      </c>
      <c r="NG12" s="2">
        <v>0.25</v>
      </c>
      <c r="NH12" s="2">
        <v>0.75</v>
      </c>
      <c r="NI12" s="2">
        <v>1</v>
      </c>
      <c r="NJ12" s="2">
        <v>1</v>
      </c>
      <c r="NK12" s="3"/>
      <c r="NL12" s="9" t="s">
        <v>4</v>
      </c>
      <c r="NM12" s="10"/>
      <c r="NN12" s="11"/>
      <c r="NO12" s="2">
        <v>0.75</v>
      </c>
      <c r="NP12" s="2">
        <v>1</v>
      </c>
      <c r="NQ12" s="2">
        <v>1</v>
      </c>
      <c r="NR12" s="2">
        <v>0.75</v>
      </c>
      <c r="NS12" s="2">
        <v>1</v>
      </c>
      <c r="NT12" s="2">
        <v>1</v>
      </c>
      <c r="NU12" s="2">
        <v>0.75</v>
      </c>
      <c r="NV12" s="2">
        <v>1</v>
      </c>
      <c r="NW12" s="2">
        <v>1</v>
      </c>
      <c r="NX12" s="2">
        <v>0.5</v>
      </c>
      <c r="NY12" s="2">
        <v>0.75</v>
      </c>
      <c r="NZ12" s="2">
        <v>1</v>
      </c>
      <c r="OA12" s="2">
        <v>0</v>
      </c>
      <c r="OB12" s="2">
        <v>0</v>
      </c>
      <c r="OC12" s="2">
        <v>0.25</v>
      </c>
      <c r="OD12" s="2">
        <v>0.5</v>
      </c>
      <c r="OE12" s="2">
        <v>0.75</v>
      </c>
      <c r="OF12" s="2">
        <v>1</v>
      </c>
      <c r="OG12" s="3"/>
      <c r="OH12" s="9" t="s">
        <v>4</v>
      </c>
      <c r="OI12" s="10"/>
      <c r="OJ12" s="11"/>
      <c r="OK12" s="2">
        <v>0</v>
      </c>
      <c r="OL12" s="2">
        <v>0.25</v>
      </c>
      <c r="OM12" s="2">
        <v>0.5</v>
      </c>
      <c r="ON12" s="2">
        <v>0.5</v>
      </c>
      <c r="OO12" s="2">
        <v>0.75</v>
      </c>
      <c r="OP12" s="2">
        <v>1</v>
      </c>
      <c r="OQ12" s="2">
        <v>0.5</v>
      </c>
      <c r="OR12" s="2">
        <v>0.75</v>
      </c>
      <c r="OS12" s="2">
        <v>1</v>
      </c>
      <c r="OT12" s="2">
        <v>0.25</v>
      </c>
      <c r="OU12" s="2">
        <v>0.5</v>
      </c>
      <c r="OV12" s="2">
        <v>0.75</v>
      </c>
      <c r="OW12" s="2">
        <v>0</v>
      </c>
      <c r="OX12" s="2">
        <v>0</v>
      </c>
      <c r="OY12" s="2">
        <v>0.25</v>
      </c>
      <c r="OZ12" s="2">
        <v>0.25</v>
      </c>
      <c r="PA12" s="2">
        <v>0.5</v>
      </c>
      <c r="PB12" s="2">
        <v>0.75</v>
      </c>
      <c r="PC12" s="3"/>
      <c r="PD12" s="9" t="s">
        <v>4</v>
      </c>
      <c r="PE12" s="10"/>
      <c r="PF12" s="11"/>
      <c r="PG12" s="2">
        <v>0.5</v>
      </c>
      <c r="PH12" s="2">
        <v>0.75</v>
      </c>
      <c r="PI12" s="2">
        <v>1</v>
      </c>
      <c r="PJ12" s="2">
        <v>0.5</v>
      </c>
      <c r="PK12" s="2">
        <v>0.75</v>
      </c>
      <c r="PL12" s="2">
        <v>1</v>
      </c>
      <c r="PM12" s="2">
        <v>0.75</v>
      </c>
      <c r="PN12" s="2">
        <v>1</v>
      </c>
      <c r="PO12" s="2">
        <v>1</v>
      </c>
      <c r="PP12" s="2">
        <v>0.25</v>
      </c>
      <c r="PQ12" s="2">
        <v>0.5</v>
      </c>
      <c r="PR12" s="2">
        <v>0.75</v>
      </c>
      <c r="PS12" s="2">
        <v>0</v>
      </c>
      <c r="PT12" s="2">
        <v>0</v>
      </c>
      <c r="PU12" s="2">
        <v>0.25</v>
      </c>
      <c r="PV12" s="2">
        <v>0.5</v>
      </c>
      <c r="PW12" s="2">
        <v>0.75</v>
      </c>
      <c r="PX12" s="2">
        <v>1</v>
      </c>
      <c r="PY12" s="3"/>
      <c r="PZ12" s="9" t="s">
        <v>4</v>
      </c>
      <c r="QA12" s="10"/>
      <c r="QB12" s="11"/>
      <c r="QC12" s="2">
        <v>0.75</v>
      </c>
      <c r="QD12" s="2">
        <v>1</v>
      </c>
      <c r="QE12" s="2">
        <v>1</v>
      </c>
      <c r="QF12" s="2">
        <v>0.75</v>
      </c>
      <c r="QG12" s="2">
        <v>1</v>
      </c>
      <c r="QH12" s="2">
        <v>1</v>
      </c>
      <c r="QI12" s="2">
        <v>0.75</v>
      </c>
      <c r="QJ12" s="2">
        <v>1</v>
      </c>
      <c r="QK12" s="2">
        <v>1</v>
      </c>
      <c r="QL12" s="2">
        <v>0.75</v>
      </c>
      <c r="QM12" s="2">
        <v>1</v>
      </c>
      <c r="QN12" s="2">
        <v>1</v>
      </c>
      <c r="QO12" s="2">
        <v>0</v>
      </c>
      <c r="QP12" s="2">
        <v>0</v>
      </c>
      <c r="QQ12" s="2">
        <v>0.25</v>
      </c>
      <c r="QR12" s="2">
        <v>0.75</v>
      </c>
      <c r="QS12" s="2">
        <v>1</v>
      </c>
      <c r="QT12" s="2">
        <v>1</v>
      </c>
      <c r="QU12" s="3"/>
      <c r="QV12" s="9" t="s">
        <v>4</v>
      </c>
      <c r="QW12" s="10"/>
      <c r="QX12" s="11"/>
      <c r="QY12" s="2">
        <v>0</v>
      </c>
      <c r="QZ12" s="2">
        <v>0.25</v>
      </c>
      <c r="RA12" s="2">
        <v>0.5</v>
      </c>
      <c r="RB12" s="2">
        <v>0.5</v>
      </c>
      <c r="RC12" s="2">
        <v>0.75</v>
      </c>
      <c r="RD12" s="2">
        <v>1</v>
      </c>
      <c r="RE12" s="2">
        <v>0.75</v>
      </c>
      <c r="RF12" s="2">
        <v>1</v>
      </c>
      <c r="RG12" s="2">
        <v>1</v>
      </c>
      <c r="RH12" s="2">
        <v>0.5</v>
      </c>
      <c r="RI12" s="2">
        <v>0.75</v>
      </c>
      <c r="RJ12" s="2">
        <v>1</v>
      </c>
      <c r="RK12" s="2">
        <v>0</v>
      </c>
      <c r="RL12" s="2">
        <v>0</v>
      </c>
      <c r="RM12" s="2">
        <v>0.25</v>
      </c>
      <c r="RN12" s="2">
        <v>0.5</v>
      </c>
      <c r="RO12" s="2">
        <v>0.75</v>
      </c>
      <c r="RP12" s="2">
        <v>1</v>
      </c>
      <c r="RQ12" s="3"/>
      <c r="RR12" s="9" t="s">
        <v>4</v>
      </c>
      <c r="RS12" s="10"/>
      <c r="RT12" s="11"/>
      <c r="RU12" s="2">
        <v>0.75</v>
      </c>
      <c r="RV12" s="2">
        <v>1</v>
      </c>
      <c r="RW12" s="2">
        <v>1</v>
      </c>
      <c r="RX12" s="2">
        <v>0.75</v>
      </c>
      <c r="RY12" s="2">
        <v>1</v>
      </c>
      <c r="RZ12" s="2">
        <v>1</v>
      </c>
      <c r="SA12" s="2">
        <v>0.75</v>
      </c>
      <c r="SB12" s="2">
        <v>1</v>
      </c>
      <c r="SC12" s="2">
        <v>1</v>
      </c>
      <c r="SD12" s="2">
        <v>0.5</v>
      </c>
      <c r="SE12" s="2">
        <v>0.75</v>
      </c>
      <c r="SF12" s="2">
        <v>1</v>
      </c>
      <c r="SG12" s="2">
        <v>0</v>
      </c>
      <c r="SH12" s="2">
        <v>0</v>
      </c>
      <c r="SI12" s="2">
        <v>0.25</v>
      </c>
      <c r="SJ12" s="2">
        <v>0.75</v>
      </c>
      <c r="SK12" s="2">
        <v>1</v>
      </c>
      <c r="SL12" s="2">
        <v>1</v>
      </c>
      <c r="SM12" s="3"/>
      <c r="SN12" s="3"/>
      <c r="SO12" s="9" t="s">
        <v>4</v>
      </c>
      <c r="SP12" s="10"/>
      <c r="SQ12" s="11"/>
      <c r="SR12" s="2">
        <v>0.75</v>
      </c>
      <c r="SS12" s="2">
        <v>1</v>
      </c>
      <c r="ST12" s="2">
        <v>1</v>
      </c>
      <c r="SU12" s="2">
        <v>0.5</v>
      </c>
      <c r="SV12" s="2">
        <v>0.75</v>
      </c>
      <c r="SW12" s="2">
        <v>1</v>
      </c>
      <c r="SX12" s="2">
        <v>0.75</v>
      </c>
      <c r="SY12" s="2">
        <v>1</v>
      </c>
      <c r="SZ12" s="2">
        <v>1</v>
      </c>
      <c r="TA12" s="2">
        <v>0.5</v>
      </c>
      <c r="TB12" s="2">
        <v>0.75</v>
      </c>
      <c r="TC12" s="2">
        <v>1</v>
      </c>
      <c r="TD12" s="2">
        <v>0</v>
      </c>
      <c r="TE12" s="2">
        <v>0</v>
      </c>
      <c r="TF12" s="2">
        <v>0.25</v>
      </c>
      <c r="TG12" s="2">
        <v>0.5</v>
      </c>
      <c r="TH12" s="2">
        <v>0.75</v>
      </c>
      <c r="TI12" s="2">
        <v>1</v>
      </c>
      <c r="TJ12" s="3"/>
      <c r="TK12" s="9" t="s">
        <v>4</v>
      </c>
      <c r="TL12" s="10"/>
      <c r="TM12" s="11"/>
      <c r="TN12" s="2">
        <v>0.25</v>
      </c>
      <c r="TO12" s="2">
        <v>0.5</v>
      </c>
      <c r="TP12" s="2">
        <v>0.75</v>
      </c>
      <c r="TQ12" s="2">
        <v>0.25</v>
      </c>
      <c r="TR12" s="2">
        <v>0.5</v>
      </c>
      <c r="TS12" s="2">
        <v>0.75</v>
      </c>
      <c r="TT12" s="2">
        <v>0.75</v>
      </c>
      <c r="TU12" s="2">
        <v>1</v>
      </c>
      <c r="TV12" s="2">
        <v>1</v>
      </c>
      <c r="TW12" s="2">
        <v>0.5</v>
      </c>
      <c r="TX12" s="2">
        <v>0.75</v>
      </c>
      <c r="TY12" s="2">
        <v>1</v>
      </c>
      <c r="TZ12" s="2">
        <v>0</v>
      </c>
      <c r="UA12" s="2">
        <v>0</v>
      </c>
      <c r="UB12" s="2">
        <v>0.25</v>
      </c>
      <c r="UC12" s="2">
        <v>0.25</v>
      </c>
      <c r="UD12" s="2">
        <v>0.5</v>
      </c>
      <c r="UE12" s="2">
        <v>0.75</v>
      </c>
      <c r="UF12" s="3"/>
      <c r="UG12" s="9" t="s">
        <v>4</v>
      </c>
      <c r="UH12" s="10"/>
      <c r="UI12" s="11"/>
      <c r="UJ12" s="2">
        <v>0.5</v>
      </c>
      <c r="UK12" s="2">
        <v>0.75</v>
      </c>
      <c r="UL12" s="2">
        <v>1</v>
      </c>
      <c r="UM12" s="2">
        <v>0.5</v>
      </c>
      <c r="UN12" s="2">
        <v>0.75</v>
      </c>
      <c r="UO12" s="2">
        <v>1</v>
      </c>
      <c r="UP12" s="2">
        <v>0.5</v>
      </c>
      <c r="UQ12" s="2">
        <v>0.75</v>
      </c>
      <c r="UR12" s="2">
        <v>1</v>
      </c>
      <c r="US12" s="2">
        <v>0.5</v>
      </c>
      <c r="UT12" s="2">
        <v>0.75</v>
      </c>
      <c r="UU12" s="2">
        <v>1</v>
      </c>
      <c r="UV12" s="2">
        <v>0</v>
      </c>
      <c r="UW12" s="2">
        <v>0</v>
      </c>
      <c r="UX12" s="2">
        <v>0.25</v>
      </c>
      <c r="UY12" s="2">
        <v>0.75</v>
      </c>
      <c r="UZ12" s="2">
        <v>1</v>
      </c>
      <c r="VA12" s="2">
        <v>1</v>
      </c>
      <c r="VB12" s="3"/>
      <c r="VC12" s="9" t="s">
        <v>4</v>
      </c>
      <c r="VD12" s="10"/>
      <c r="VE12" s="11"/>
      <c r="VF12" s="2">
        <v>0.5</v>
      </c>
      <c r="VG12" s="2">
        <v>0.75</v>
      </c>
      <c r="VH12" s="2">
        <v>1</v>
      </c>
      <c r="VI12" s="2">
        <v>0.5</v>
      </c>
      <c r="VJ12" s="2">
        <v>0.75</v>
      </c>
      <c r="VK12" s="2">
        <v>1</v>
      </c>
      <c r="VL12" s="2">
        <v>0.5</v>
      </c>
      <c r="VM12" s="2">
        <v>0.75</v>
      </c>
      <c r="VN12" s="2">
        <v>1</v>
      </c>
      <c r="VO12" s="2">
        <v>0.5</v>
      </c>
      <c r="VP12" s="2">
        <v>0.75</v>
      </c>
      <c r="VQ12" s="2">
        <v>1</v>
      </c>
      <c r="VR12" s="2">
        <v>0</v>
      </c>
      <c r="VS12" s="2">
        <v>0</v>
      </c>
      <c r="VT12" s="2">
        <v>0.25</v>
      </c>
      <c r="VU12" s="2">
        <v>0.5</v>
      </c>
      <c r="VV12" s="2">
        <v>0.75</v>
      </c>
      <c r="VW12" s="2">
        <v>1</v>
      </c>
      <c r="VX12" s="3"/>
      <c r="VY12" s="9" t="s">
        <v>4</v>
      </c>
      <c r="VZ12" s="10"/>
      <c r="WA12" s="11"/>
      <c r="WB12" s="2">
        <v>0</v>
      </c>
      <c r="WC12" s="2">
        <v>0.25</v>
      </c>
      <c r="WD12" s="2">
        <v>0.5</v>
      </c>
      <c r="WE12" s="2">
        <v>0.5</v>
      </c>
      <c r="WF12" s="2">
        <v>0.75</v>
      </c>
      <c r="WG12" s="2">
        <v>1</v>
      </c>
      <c r="WH12" s="2">
        <v>0.25</v>
      </c>
      <c r="WI12" s="2">
        <v>0.5</v>
      </c>
      <c r="WJ12" s="2">
        <v>0.75</v>
      </c>
      <c r="WK12" s="2">
        <v>0.5</v>
      </c>
      <c r="WL12" s="2">
        <v>0.75</v>
      </c>
      <c r="WM12" s="2">
        <v>1</v>
      </c>
      <c r="WN12" s="2">
        <v>0</v>
      </c>
      <c r="WO12" s="2">
        <v>0</v>
      </c>
      <c r="WP12" s="2">
        <v>0.25</v>
      </c>
      <c r="WQ12" s="2">
        <v>0.25</v>
      </c>
      <c r="WR12" s="2">
        <v>0.5</v>
      </c>
      <c r="WS12" s="2">
        <v>0.75</v>
      </c>
      <c r="WT12" s="3"/>
      <c r="WU12" s="9" t="s">
        <v>4</v>
      </c>
      <c r="WV12" s="10"/>
      <c r="WW12" s="11"/>
      <c r="WX12" s="2">
        <v>0</v>
      </c>
      <c r="WY12" s="2">
        <v>0</v>
      </c>
      <c r="WZ12" s="2">
        <v>0.25</v>
      </c>
      <c r="XA12" s="2">
        <v>0</v>
      </c>
      <c r="XB12" s="2">
        <v>0.25</v>
      </c>
      <c r="XC12" s="2">
        <v>0.5</v>
      </c>
      <c r="XD12" s="2">
        <v>0.75</v>
      </c>
      <c r="XE12" s="2">
        <v>1</v>
      </c>
      <c r="XF12" s="2">
        <v>1</v>
      </c>
      <c r="XG12" s="2">
        <v>0.25</v>
      </c>
      <c r="XH12" s="2">
        <v>0.5</v>
      </c>
      <c r="XI12" s="2">
        <v>0.75</v>
      </c>
      <c r="XJ12" s="2">
        <v>0</v>
      </c>
      <c r="XK12" s="2">
        <v>0</v>
      </c>
      <c r="XL12" s="2">
        <v>0.25</v>
      </c>
      <c r="XM12" s="2">
        <v>0.5</v>
      </c>
      <c r="XN12" s="2">
        <v>0.75</v>
      </c>
      <c r="XO12" s="2">
        <v>1</v>
      </c>
      <c r="XP12" s="3"/>
      <c r="XQ12" s="9" t="s">
        <v>4</v>
      </c>
      <c r="XR12" s="10"/>
      <c r="XS12" s="11"/>
      <c r="XT12" s="2">
        <v>0.5</v>
      </c>
      <c r="XU12" s="2">
        <v>0.75</v>
      </c>
      <c r="XV12" s="2">
        <v>1</v>
      </c>
      <c r="XW12" s="2">
        <v>0.5</v>
      </c>
      <c r="XX12" s="2">
        <v>0.75</v>
      </c>
      <c r="XY12" s="2">
        <v>1</v>
      </c>
      <c r="XZ12" s="2">
        <v>0.75</v>
      </c>
      <c r="YA12" s="2">
        <v>1</v>
      </c>
      <c r="YB12" s="2">
        <v>1</v>
      </c>
      <c r="YC12" s="2">
        <v>0.25</v>
      </c>
      <c r="YD12" s="2">
        <v>0.5</v>
      </c>
      <c r="YE12" s="2">
        <v>0.75</v>
      </c>
      <c r="YF12" s="2">
        <v>0</v>
      </c>
      <c r="YG12" s="2">
        <v>0</v>
      </c>
      <c r="YH12" s="2">
        <v>0.25</v>
      </c>
      <c r="YI12" s="2">
        <v>0.5</v>
      </c>
      <c r="YJ12" s="2">
        <v>0.75</v>
      </c>
      <c r="YK12" s="2">
        <v>1</v>
      </c>
      <c r="YL12" s="3"/>
      <c r="YM12" s="6" t="s">
        <v>4</v>
      </c>
      <c r="YN12" s="7"/>
      <c r="YO12" s="8"/>
      <c r="YP12" s="5">
        <f t="shared" si="1"/>
        <v>0.36206896551724138</v>
      </c>
      <c r="YQ12" s="5">
        <f t="shared" si="1"/>
        <v>0.59482758620689657</v>
      </c>
      <c r="YR12" s="5">
        <f t="shared" si="1"/>
        <v>0.7931034482758621</v>
      </c>
      <c r="YS12" s="5">
        <f t="shared" si="1"/>
        <v>0.5</v>
      </c>
      <c r="YT12" s="5">
        <f t="shared" si="0"/>
        <v>0.75</v>
      </c>
      <c r="YU12" s="5">
        <f t="shared" si="0"/>
        <v>0.92241379310344829</v>
      </c>
      <c r="YV12" s="5">
        <f t="shared" si="0"/>
        <v>0.56896551724137934</v>
      </c>
      <c r="YW12" s="5">
        <f t="shared" si="0"/>
        <v>0.81896551724137934</v>
      </c>
      <c r="YX12" s="5">
        <f t="shared" si="0"/>
        <v>0.93103448275862066</v>
      </c>
      <c r="YY12" s="5">
        <f t="shared" si="0"/>
        <v>0.43103448275862066</v>
      </c>
      <c r="YZ12" s="5">
        <f t="shared" si="0"/>
        <v>0.68103448275862066</v>
      </c>
      <c r="ZA12" s="5">
        <f t="shared" si="0"/>
        <v>0.88793103448275867</v>
      </c>
      <c r="ZB12" s="5">
        <f t="shared" si="0"/>
        <v>0</v>
      </c>
      <c r="ZC12" s="5">
        <f t="shared" si="0"/>
        <v>0</v>
      </c>
      <c r="ZD12" s="5">
        <f t="shared" si="0"/>
        <v>0.25</v>
      </c>
      <c r="ZE12" s="5">
        <f t="shared" si="0"/>
        <v>0.48275862068965519</v>
      </c>
      <c r="ZF12" s="5">
        <f t="shared" si="0"/>
        <v>0.73275862068965514</v>
      </c>
      <c r="ZG12" s="5">
        <f t="shared" si="0"/>
        <v>0.91379310344827591</v>
      </c>
      <c r="ZH12" s="3"/>
      <c r="ZI12" s="3"/>
      <c r="ZJ12" s="3"/>
      <c r="ZK12" s="3"/>
      <c r="ZL12" s="3"/>
      <c r="ZM12" s="3"/>
      <c r="ZN12" s="3"/>
      <c r="ZO12" s="3"/>
      <c r="ZP12" s="3"/>
      <c r="ZQ12" s="3"/>
      <c r="ZR12" s="3"/>
      <c r="ZS12" s="3"/>
      <c r="ZT12" s="3"/>
      <c r="ZU12" s="3"/>
      <c r="ZV12" s="3"/>
      <c r="ZW12" s="3"/>
      <c r="ZX12" s="3"/>
      <c r="ZY12" s="3"/>
      <c r="ZZ12" s="3"/>
      <c r="AAA12" s="3"/>
      <c r="AAB12" s="3"/>
      <c r="AAC12" s="3"/>
      <c r="AAD12" s="3"/>
      <c r="AAE12" s="3"/>
      <c r="AAF12" s="3"/>
      <c r="AAG12" s="3"/>
      <c r="AAH12" s="3"/>
      <c r="AAI12" s="3"/>
      <c r="AAJ12" s="3"/>
      <c r="AAK12" s="3"/>
      <c r="AAL12" s="3"/>
      <c r="AAM12" s="3"/>
    </row>
    <row r="13" spans="1:715" x14ac:dyDescent="0.35">
      <c r="A13" s="3"/>
      <c r="B13" s="9" t="s">
        <v>5</v>
      </c>
      <c r="C13" s="10"/>
      <c r="D13" s="11"/>
      <c r="E13" s="2">
        <v>0.25</v>
      </c>
      <c r="F13" s="2">
        <v>0.5</v>
      </c>
      <c r="G13" s="2">
        <v>0.75</v>
      </c>
      <c r="H13" s="2">
        <v>0.75</v>
      </c>
      <c r="I13" s="2">
        <v>1</v>
      </c>
      <c r="J13" s="2">
        <v>1</v>
      </c>
      <c r="K13" s="2">
        <v>0.5</v>
      </c>
      <c r="L13" s="2">
        <v>0.75</v>
      </c>
      <c r="M13" s="2">
        <v>1</v>
      </c>
      <c r="N13" s="2">
        <v>0</v>
      </c>
      <c r="O13" s="2">
        <v>0</v>
      </c>
      <c r="P13" s="2">
        <v>0.25</v>
      </c>
      <c r="Q13" s="2">
        <v>0</v>
      </c>
      <c r="R13" s="2">
        <v>0</v>
      </c>
      <c r="S13" s="2">
        <v>0.25</v>
      </c>
      <c r="T13" s="2">
        <v>0</v>
      </c>
      <c r="U13" s="2">
        <v>0</v>
      </c>
      <c r="V13" s="2">
        <v>0.25</v>
      </c>
      <c r="W13" s="3"/>
      <c r="X13" s="9" t="s">
        <v>5</v>
      </c>
      <c r="Y13" s="10"/>
      <c r="Z13" s="11"/>
      <c r="AA13" s="2">
        <v>0</v>
      </c>
      <c r="AB13" s="2">
        <v>0.25</v>
      </c>
      <c r="AC13" s="2">
        <v>0.5</v>
      </c>
      <c r="AD13" s="2">
        <v>0.5</v>
      </c>
      <c r="AE13" s="2">
        <v>0.75</v>
      </c>
      <c r="AF13" s="2">
        <v>1</v>
      </c>
      <c r="AG13" s="2">
        <v>0.5</v>
      </c>
      <c r="AH13" s="2">
        <v>0.75</v>
      </c>
      <c r="AI13" s="2">
        <v>1</v>
      </c>
      <c r="AJ13" s="2">
        <v>0.5</v>
      </c>
      <c r="AK13" s="2">
        <v>0.75</v>
      </c>
      <c r="AL13" s="2">
        <v>1</v>
      </c>
      <c r="AM13" s="2">
        <v>0.25</v>
      </c>
      <c r="AN13" s="2">
        <v>0.5</v>
      </c>
      <c r="AO13" s="2">
        <v>0.75</v>
      </c>
      <c r="AP13" s="2">
        <v>0</v>
      </c>
      <c r="AQ13" s="2">
        <v>0</v>
      </c>
      <c r="AR13" s="2">
        <v>0.25</v>
      </c>
      <c r="AS13" s="3"/>
      <c r="AT13" s="9" t="s">
        <v>5</v>
      </c>
      <c r="AU13" s="10"/>
      <c r="AV13" s="11"/>
      <c r="AW13" s="2">
        <v>0</v>
      </c>
      <c r="AX13" s="2">
        <v>0.25</v>
      </c>
      <c r="AY13" s="2">
        <v>0.5</v>
      </c>
      <c r="AZ13" s="2">
        <v>0.5</v>
      </c>
      <c r="BA13" s="2">
        <v>0.75</v>
      </c>
      <c r="BB13" s="2">
        <v>1</v>
      </c>
      <c r="BC13" s="2">
        <v>0.25</v>
      </c>
      <c r="BD13" s="2">
        <v>0.5</v>
      </c>
      <c r="BE13" s="2">
        <v>0.75</v>
      </c>
      <c r="BF13" s="2">
        <v>0.25</v>
      </c>
      <c r="BG13" s="2">
        <v>0.5</v>
      </c>
      <c r="BH13" s="2">
        <v>0.75</v>
      </c>
      <c r="BI13" s="2">
        <v>0.5</v>
      </c>
      <c r="BJ13" s="2">
        <v>0.75</v>
      </c>
      <c r="BK13" s="2">
        <v>1</v>
      </c>
      <c r="BL13" s="2">
        <v>0</v>
      </c>
      <c r="BM13" s="2">
        <v>0</v>
      </c>
      <c r="BN13" s="2">
        <v>0.25</v>
      </c>
      <c r="BO13" s="3"/>
      <c r="BP13" s="9" t="s">
        <v>5</v>
      </c>
      <c r="BQ13" s="10"/>
      <c r="BR13" s="11"/>
      <c r="BS13" s="2">
        <v>0.25</v>
      </c>
      <c r="BT13" s="2">
        <v>0.5</v>
      </c>
      <c r="BU13" s="2">
        <v>0.75</v>
      </c>
      <c r="BV13" s="2">
        <v>0.5</v>
      </c>
      <c r="BW13" s="2">
        <v>0.75</v>
      </c>
      <c r="BX13" s="2">
        <v>1</v>
      </c>
      <c r="BY13" s="2">
        <v>0.5</v>
      </c>
      <c r="BZ13" s="2">
        <v>0.75</v>
      </c>
      <c r="CA13" s="2">
        <v>1</v>
      </c>
      <c r="CB13" s="2">
        <v>0.5</v>
      </c>
      <c r="CC13" s="2">
        <v>0.75</v>
      </c>
      <c r="CD13" s="2">
        <v>1</v>
      </c>
      <c r="CE13" s="2">
        <v>0.25</v>
      </c>
      <c r="CF13" s="2">
        <v>0.5</v>
      </c>
      <c r="CG13" s="2">
        <v>0.75</v>
      </c>
      <c r="CH13" s="2">
        <v>0</v>
      </c>
      <c r="CI13" s="2">
        <v>0</v>
      </c>
      <c r="CJ13" s="2">
        <v>0.25</v>
      </c>
      <c r="CK13" s="3"/>
      <c r="CL13" s="9" t="s">
        <v>5</v>
      </c>
      <c r="CM13" s="10"/>
      <c r="CN13" s="11"/>
      <c r="CO13" s="2">
        <v>0</v>
      </c>
      <c r="CP13" s="2">
        <v>0.25</v>
      </c>
      <c r="CQ13" s="2">
        <v>0.5</v>
      </c>
      <c r="CR13" s="2">
        <v>0.5</v>
      </c>
      <c r="CS13" s="2">
        <v>0.75</v>
      </c>
      <c r="CT13" s="2">
        <v>1</v>
      </c>
      <c r="CU13" s="2">
        <v>0.5</v>
      </c>
      <c r="CV13" s="2">
        <v>0.75</v>
      </c>
      <c r="CW13" s="2">
        <v>1</v>
      </c>
      <c r="CX13" s="2">
        <v>0.5</v>
      </c>
      <c r="CY13" s="2">
        <v>0.75</v>
      </c>
      <c r="CZ13" s="2">
        <v>1</v>
      </c>
      <c r="DA13" s="2">
        <v>0.5</v>
      </c>
      <c r="DB13" s="2">
        <v>0.75</v>
      </c>
      <c r="DC13" s="2">
        <v>1</v>
      </c>
      <c r="DD13" s="2">
        <v>0</v>
      </c>
      <c r="DE13" s="2">
        <v>0</v>
      </c>
      <c r="DF13" s="2">
        <v>0.25</v>
      </c>
      <c r="DG13" s="3"/>
      <c r="DH13" s="9" t="s">
        <v>5</v>
      </c>
      <c r="DI13" s="10"/>
      <c r="DJ13" s="11"/>
      <c r="DK13" s="2">
        <v>0.75</v>
      </c>
      <c r="DL13" s="2">
        <v>1</v>
      </c>
      <c r="DM13" s="2">
        <v>1</v>
      </c>
      <c r="DN13" s="2">
        <v>0.75</v>
      </c>
      <c r="DO13" s="2">
        <v>1</v>
      </c>
      <c r="DP13" s="2">
        <v>1</v>
      </c>
      <c r="DQ13" s="2">
        <v>0.75</v>
      </c>
      <c r="DR13" s="2">
        <v>1</v>
      </c>
      <c r="DS13" s="2">
        <v>1</v>
      </c>
      <c r="DT13" s="2">
        <v>0.75</v>
      </c>
      <c r="DU13" s="2">
        <v>1</v>
      </c>
      <c r="DV13" s="2">
        <v>1</v>
      </c>
      <c r="DW13" s="2">
        <v>0.75</v>
      </c>
      <c r="DX13" s="2">
        <v>1</v>
      </c>
      <c r="DY13" s="2">
        <v>1</v>
      </c>
      <c r="DZ13" s="2">
        <v>0</v>
      </c>
      <c r="EA13" s="2">
        <v>0</v>
      </c>
      <c r="EB13" s="2">
        <v>0.25</v>
      </c>
      <c r="EC13" s="3"/>
      <c r="ED13" s="9" t="s">
        <v>5</v>
      </c>
      <c r="EE13" s="10"/>
      <c r="EF13" s="11"/>
      <c r="EG13" s="2">
        <v>0.75</v>
      </c>
      <c r="EH13" s="2">
        <v>1</v>
      </c>
      <c r="EI13" s="2">
        <v>1</v>
      </c>
      <c r="EJ13" s="2">
        <v>0.75</v>
      </c>
      <c r="EK13" s="2">
        <v>1</v>
      </c>
      <c r="EL13" s="2">
        <v>1</v>
      </c>
      <c r="EM13" s="2">
        <v>0.75</v>
      </c>
      <c r="EN13" s="2">
        <v>1</v>
      </c>
      <c r="EO13" s="2">
        <v>1</v>
      </c>
      <c r="EP13" s="2">
        <v>0.75</v>
      </c>
      <c r="EQ13" s="2">
        <v>1</v>
      </c>
      <c r="ER13" s="2">
        <v>1</v>
      </c>
      <c r="ES13" s="2">
        <v>0.75</v>
      </c>
      <c r="ET13" s="2">
        <v>1</v>
      </c>
      <c r="EU13" s="2">
        <v>1</v>
      </c>
      <c r="EV13" s="2">
        <v>0</v>
      </c>
      <c r="EW13" s="2">
        <v>0</v>
      </c>
      <c r="EX13" s="2">
        <v>0.25</v>
      </c>
      <c r="EY13" s="3"/>
      <c r="EZ13" s="9" t="s">
        <v>5</v>
      </c>
      <c r="FA13" s="10"/>
      <c r="FB13" s="11"/>
      <c r="FC13" s="2">
        <v>0.75</v>
      </c>
      <c r="FD13" s="2">
        <v>1</v>
      </c>
      <c r="FE13" s="2">
        <v>1</v>
      </c>
      <c r="FF13" s="2">
        <v>0.5</v>
      </c>
      <c r="FG13" s="2">
        <v>0.75</v>
      </c>
      <c r="FH13" s="2">
        <v>1</v>
      </c>
      <c r="FI13" s="2">
        <v>0.75</v>
      </c>
      <c r="FJ13" s="2">
        <v>1</v>
      </c>
      <c r="FK13" s="2">
        <v>1</v>
      </c>
      <c r="FL13" s="2">
        <v>0.5</v>
      </c>
      <c r="FM13" s="2">
        <v>0.75</v>
      </c>
      <c r="FN13" s="2">
        <v>1</v>
      </c>
      <c r="FO13" s="2">
        <v>0.5</v>
      </c>
      <c r="FP13" s="2">
        <v>0.75</v>
      </c>
      <c r="FQ13" s="2">
        <v>1</v>
      </c>
      <c r="FR13" s="2">
        <v>0</v>
      </c>
      <c r="FS13" s="2">
        <v>0</v>
      </c>
      <c r="FT13" s="2">
        <v>0.25</v>
      </c>
      <c r="FU13" s="3"/>
      <c r="FV13" s="9" t="s">
        <v>5</v>
      </c>
      <c r="FW13" s="10"/>
      <c r="FX13" s="11"/>
      <c r="FY13" s="2">
        <v>0.5</v>
      </c>
      <c r="FZ13" s="2">
        <v>0.75</v>
      </c>
      <c r="GA13" s="2">
        <v>1</v>
      </c>
      <c r="GB13" s="2">
        <v>0.75</v>
      </c>
      <c r="GC13" s="2">
        <v>1</v>
      </c>
      <c r="GD13" s="2">
        <v>1</v>
      </c>
      <c r="GE13" s="2">
        <v>0.5</v>
      </c>
      <c r="GF13" s="2">
        <v>0.75</v>
      </c>
      <c r="GG13" s="2">
        <v>1</v>
      </c>
      <c r="GH13" s="2">
        <v>0.75</v>
      </c>
      <c r="GI13" s="2">
        <v>1</v>
      </c>
      <c r="GJ13" s="2">
        <v>1</v>
      </c>
      <c r="GK13" s="2">
        <v>0.5</v>
      </c>
      <c r="GL13" s="2">
        <v>0.75</v>
      </c>
      <c r="GM13" s="2">
        <v>1</v>
      </c>
      <c r="GN13" s="2">
        <v>0</v>
      </c>
      <c r="GO13" s="2">
        <v>0</v>
      </c>
      <c r="GP13" s="2">
        <v>0.25</v>
      </c>
      <c r="GQ13" s="3"/>
      <c r="GR13" s="9" t="s">
        <v>5</v>
      </c>
      <c r="GS13" s="10"/>
      <c r="GT13" s="11"/>
      <c r="GU13" s="2">
        <v>0.75</v>
      </c>
      <c r="GV13" s="2">
        <v>1</v>
      </c>
      <c r="GW13" s="2">
        <v>1</v>
      </c>
      <c r="GX13" s="2">
        <v>0.75</v>
      </c>
      <c r="GY13" s="2">
        <v>1</v>
      </c>
      <c r="GZ13" s="2">
        <v>1</v>
      </c>
      <c r="HA13" s="2">
        <v>0.75</v>
      </c>
      <c r="HB13" s="2">
        <v>1</v>
      </c>
      <c r="HC13" s="2">
        <v>1</v>
      </c>
      <c r="HD13" s="2">
        <v>0.75</v>
      </c>
      <c r="HE13" s="2">
        <v>1</v>
      </c>
      <c r="HF13" s="2">
        <v>1</v>
      </c>
      <c r="HG13" s="2">
        <v>0.25</v>
      </c>
      <c r="HH13" s="2">
        <v>0.5</v>
      </c>
      <c r="HI13" s="2">
        <v>0.75</v>
      </c>
      <c r="HJ13" s="2">
        <v>0</v>
      </c>
      <c r="HK13" s="2">
        <v>0</v>
      </c>
      <c r="HL13" s="2">
        <v>0.25</v>
      </c>
      <c r="HM13" s="3"/>
      <c r="HN13" s="9" t="s">
        <v>5</v>
      </c>
      <c r="HO13" s="10"/>
      <c r="HP13" s="11"/>
      <c r="HQ13" s="2">
        <v>0.5</v>
      </c>
      <c r="HR13" s="2">
        <v>0.75</v>
      </c>
      <c r="HS13" s="2">
        <v>1</v>
      </c>
      <c r="HT13" s="2">
        <v>0.75</v>
      </c>
      <c r="HU13" s="2">
        <v>1</v>
      </c>
      <c r="HV13" s="2">
        <v>1</v>
      </c>
      <c r="HW13" s="2">
        <v>0.5</v>
      </c>
      <c r="HX13" s="2">
        <v>0.75</v>
      </c>
      <c r="HY13" s="2">
        <v>1</v>
      </c>
      <c r="HZ13" s="2">
        <v>0.75</v>
      </c>
      <c r="IA13" s="2">
        <v>1</v>
      </c>
      <c r="IB13" s="2">
        <v>1</v>
      </c>
      <c r="IC13" s="2">
        <v>0.5</v>
      </c>
      <c r="ID13" s="2">
        <v>0.75</v>
      </c>
      <c r="IE13" s="2">
        <v>1</v>
      </c>
      <c r="IF13" s="2">
        <v>0</v>
      </c>
      <c r="IG13" s="2">
        <v>0</v>
      </c>
      <c r="IH13" s="2">
        <v>0.25</v>
      </c>
      <c r="II13" s="3"/>
      <c r="IJ13" s="9" t="s">
        <v>5</v>
      </c>
      <c r="IK13" s="10"/>
      <c r="IL13" s="11"/>
      <c r="IM13" s="2">
        <v>0</v>
      </c>
      <c r="IN13" s="2">
        <v>0</v>
      </c>
      <c r="IO13" s="2">
        <v>0.25</v>
      </c>
      <c r="IP13" s="2">
        <v>0.25</v>
      </c>
      <c r="IQ13" s="2">
        <v>0.5</v>
      </c>
      <c r="IR13" s="2">
        <v>0.75</v>
      </c>
      <c r="IS13" s="2">
        <v>0.25</v>
      </c>
      <c r="IT13" s="2">
        <v>0.5</v>
      </c>
      <c r="IU13" s="2">
        <v>0.75</v>
      </c>
      <c r="IV13" s="2">
        <v>0.25</v>
      </c>
      <c r="IW13" s="2">
        <v>0.5</v>
      </c>
      <c r="IX13" s="2">
        <v>0.75</v>
      </c>
      <c r="IY13" s="2">
        <v>0.25</v>
      </c>
      <c r="IZ13" s="2">
        <v>0.5</v>
      </c>
      <c r="JA13" s="2">
        <v>0.75</v>
      </c>
      <c r="JB13" s="2">
        <v>0</v>
      </c>
      <c r="JC13" s="2">
        <v>0</v>
      </c>
      <c r="JD13" s="2">
        <v>0.25</v>
      </c>
      <c r="JE13" s="3"/>
      <c r="JF13" s="9" t="s">
        <v>5</v>
      </c>
      <c r="JG13" s="10"/>
      <c r="JH13" s="11"/>
      <c r="JI13" s="2">
        <v>0.75</v>
      </c>
      <c r="JJ13" s="2">
        <v>1</v>
      </c>
      <c r="JK13" s="2">
        <v>1</v>
      </c>
      <c r="JL13" s="2">
        <v>0.75</v>
      </c>
      <c r="JM13" s="2">
        <v>1</v>
      </c>
      <c r="JN13" s="2">
        <v>1</v>
      </c>
      <c r="JO13" s="2">
        <v>0.75</v>
      </c>
      <c r="JP13" s="2">
        <v>1</v>
      </c>
      <c r="JQ13" s="2">
        <v>1</v>
      </c>
      <c r="JR13" s="2">
        <v>0.75</v>
      </c>
      <c r="JS13" s="2">
        <v>1</v>
      </c>
      <c r="JT13" s="2">
        <v>1</v>
      </c>
      <c r="JU13" s="2">
        <v>0.5</v>
      </c>
      <c r="JV13" s="2">
        <v>0.75</v>
      </c>
      <c r="JW13" s="2">
        <v>1</v>
      </c>
      <c r="JX13" s="2">
        <v>0</v>
      </c>
      <c r="JY13" s="2">
        <v>0</v>
      </c>
      <c r="JZ13" s="2">
        <v>0.25</v>
      </c>
      <c r="KA13" s="3"/>
      <c r="KB13" s="9" t="s">
        <v>5</v>
      </c>
      <c r="KC13" s="10"/>
      <c r="KD13" s="11"/>
      <c r="KE13" s="2">
        <v>0.25</v>
      </c>
      <c r="KF13" s="2">
        <v>0.5</v>
      </c>
      <c r="KG13" s="2">
        <v>0.75</v>
      </c>
      <c r="KH13" s="2">
        <v>0.5</v>
      </c>
      <c r="KI13" s="2">
        <v>0.75</v>
      </c>
      <c r="KJ13" s="2">
        <v>1</v>
      </c>
      <c r="KK13" s="2">
        <v>0.5</v>
      </c>
      <c r="KL13" s="2">
        <v>0.75</v>
      </c>
      <c r="KM13" s="2">
        <v>1</v>
      </c>
      <c r="KN13" s="2">
        <v>0.25</v>
      </c>
      <c r="KO13" s="2">
        <v>0.5</v>
      </c>
      <c r="KP13" s="2">
        <v>0.75</v>
      </c>
      <c r="KQ13" s="2">
        <v>0.75</v>
      </c>
      <c r="KR13" s="2">
        <v>1</v>
      </c>
      <c r="KS13" s="2">
        <v>1</v>
      </c>
      <c r="KT13" s="2">
        <v>0</v>
      </c>
      <c r="KU13" s="2">
        <v>0</v>
      </c>
      <c r="KV13" s="2">
        <v>0.25</v>
      </c>
      <c r="KW13" s="3"/>
      <c r="KX13" s="9" t="s">
        <v>5</v>
      </c>
      <c r="KY13" s="10"/>
      <c r="KZ13" s="11"/>
      <c r="LA13" s="2">
        <v>0.25</v>
      </c>
      <c r="LB13" s="2">
        <v>0.5</v>
      </c>
      <c r="LC13" s="2">
        <v>0.75</v>
      </c>
      <c r="LD13" s="2">
        <v>0.5</v>
      </c>
      <c r="LE13" s="2">
        <v>0.75</v>
      </c>
      <c r="LF13" s="2">
        <v>1</v>
      </c>
      <c r="LG13" s="2">
        <v>0.75</v>
      </c>
      <c r="LH13" s="2">
        <v>1</v>
      </c>
      <c r="LI13" s="2">
        <v>1</v>
      </c>
      <c r="LJ13" s="2">
        <v>0.25</v>
      </c>
      <c r="LK13" s="2">
        <v>0.5</v>
      </c>
      <c r="LL13" s="2">
        <v>0.75</v>
      </c>
      <c r="LM13" s="2">
        <v>0.75</v>
      </c>
      <c r="LN13" s="2">
        <v>1</v>
      </c>
      <c r="LO13" s="2">
        <v>1</v>
      </c>
      <c r="LP13" s="2">
        <v>0</v>
      </c>
      <c r="LQ13" s="2">
        <v>0</v>
      </c>
      <c r="LR13" s="2">
        <v>0.25</v>
      </c>
      <c r="LS13" s="3"/>
      <c r="LT13" s="9" t="s">
        <v>5</v>
      </c>
      <c r="LU13" s="10"/>
      <c r="LV13" s="11"/>
      <c r="LW13" s="2">
        <v>0</v>
      </c>
      <c r="LX13" s="2">
        <v>0</v>
      </c>
      <c r="LY13" s="2">
        <v>0.25</v>
      </c>
      <c r="LZ13" s="2">
        <v>0.25</v>
      </c>
      <c r="MA13" s="2">
        <v>0.5</v>
      </c>
      <c r="MB13" s="2">
        <v>0.75</v>
      </c>
      <c r="MC13" s="2">
        <v>0.75</v>
      </c>
      <c r="MD13" s="2">
        <v>1</v>
      </c>
      <c r="ME13" s="2">
        <v>1</v>
      </c>
      <c r="MF13" s="2">
        <v>0</v>
      </c>
      <c r="MG13" s="2">
        <v>0</v>
      </c>
      <c r="MH13" s="2">
        <v>0.25</v>
      </c>
      <c r="MI13" s="2">
        <v>0</v>
      </c>
      <c r="MJ13" s="2">
        <v>0</v>
      </c>
      <c r="MK13" s="2">
        <v>0.25</v>
      </c>
      <c r="ML13" s="2">
        <v>0</v>
      </c>
      <c r="MM13" s="2">
        <v>0</v>
      </c>
      <c r="MN13" s="2">
        <v>0.25</v>
      </c>
      <c r="MO13" s="3"/>
      <c r="MP13" s="9" t="s">
        <v>5</v>
      </c>
      <c r="MQ13" s="10"/>
      <c r="MR13" s="11"/>
      <c r="MS13" s="2">
        <v>0</v>
      </c>
      <c r="MT13" s="2">
        <v>0</v>
      </c>
      <c r="MU13" s="2">
        <v>0.25</v>
      </c>
      <c r="MV13" s="2">
        <v>0.5</v>
      </c>
      <c r="MW13" s="2">
        <v>0.75</v>
      </c>
      <c r="MX13" s="2">
        <v>1</v>
      </c>
      <c r="MY13" s="2">
        <v>0.75</v>
      </c>
      <c r="MZ13" s="2">
        <v>1</v>
      </c>
      <c r="NA13" s="2">
        <v>1</v>
      </c>
      <c r="NB13" s="2">
        <v>0</v>
      </c>
      <c r="NC13" s="2">
        <v>0.25</v>
      </c>
      <c r="ND13" s="2">
        <v>0.5</v>
      </c>
      <c r="NE13" s="2">
        <v>0.5</v>
      </c>
      <c r="NF13" s="2">
        <v>0.75</v>
      </c>
      <c r="NG13" s="2">
        <v>1</v>
      </c>
      <c r="NH13" s="2">
        <v>0</v>
      </c>
      <c r="NI13" s="2">
        <v>0</v>
      </c>
      <c r="NJ13" s="2">
        <v>0.25</v>
      </c>
      <c r="NK13" s="3"/>
      <c r="NL13" s="9" t="s">
        <v>5</v>
      </c>
      <c r="NM13" s="10"/>
      <c r="NN13" s="11"/>
      <c r="NO13" s="2">
        <v>0</v>
      </c>
      <c r="NP13" s="2">
        <v>0</v>
      </c>
      <c r="NQ13" s="2">
        <v>0.25</v>
      </c>
      <c r="NR13" s="2">
        <v>0.75</v>
      </c>
      <c r="NS13" s="2">
        <v>1</v>
      </c>
      <c r="NT13" s="2">
        <v>1</v>
      </c>
      <c r="NU13" s="2">
        <v>0</v>
      </c>
      <c r="NV13" s="2">
        <v>0</v>
      </c>
      <c r="NW13" s="2">
        <v>0.25</v>
      </c>
      <c r="NX13" s="2">
        <v>0</v>
      </c>
      <c r="NY13" s="2">
        <v>0</v>
      </c>
      <c r="NZ13" s="2">
        <v>0.25</v>
      </c>
      <c r="OA13" s="2">
        <v>0</v>
      </c>
      <c r="OB13" s="2">
        <v>0.25</v>
      </c>
      <c r="OC13" s="2">
        <v>0.5</v>
      </c>
      <c r="OD13" s="2">
        <v>0</v>
      </c>
      <c r="OE13" s="2">
        <v>0</v>
      </c>
      <c r="OF13" s="2">
        <v>0.25</v>
      </c>
      <c r="OG13" s="3"/>
      <c r="OH13" s="9" t="s">
        <v>5</v>
      </c>
      <c r="OI13" s="10"/>
      <c r="OJ13" s="11"/>
      <c r="OK13" s="2">
        <v>0.5</v>
      </c>
      <c r="OL13" s="2">
        <v>0.75</v>
      </c>
      <c r="OM13" s="2">
        <v>1</v>
      </c>
      <c r="ON13" s="2">
        <v>0.25</v>
      </c>
      <c r="OO13" s="2">
        <v>0.5</v>
      </c>
      <c r="OP13" s="2">
        <v>0.75</v>
      </c>
      <c r="OQ13" s="2">
        <v>0.25</v>
      </c>
      <c r="OR13" s="2">
        <v>0.5</v>
      </c>
      <c r="OS13" s="2">
        <v>0.75</v>
      </c>
      <c r="OT13" s="2">
        <v>0.5</v>
      </c>
      <c r="OU13" s="2">
        <v>0.75</v>
      </c>
      <c r="OV13" s="2">
        <v>1</v>
      </c>
      <c r="OW13" s="2">
        <v>0.25</v>
      </c>
      <c r="OX13" s="2">
        <v>0.5</v>
      </c>
      <c r="OY13" s="2">
        <v>0.75</v>
      </c>
      <c r="OZ13" s="2">
        <v>0</v>
      </c>
      <c r="PA13" s="2">
        <v>0</v>
      </c>
      <c r="PB13" s="2">
        <v>0.25</v>
      </c>
      <c r="PC13" s="3"/>
      <c r="PD13" s="9" t="s">
        <v>5</v>
      </c>
      <c r="PE13" s="10"/>
      <c r="PF13" s="11"/>
      <c r="PG13" s="2">
        <v>0.75</v>
      </c>
      <c r="PH13" s="2">
        <v>1</v>
      </c>
      <c r="PI13" s="2">
        <v>1</v>
      </c>
      <c r="PJ13" s="2">
        <v>0.75</v>
      </c>
      <c r="PK13" s="2">
        <v>1</v>
      </c>
      <c r="PL13" s="2">
        <v>1</v>
      </c>
      <c r="PM13" s="2">
        <v>0.75</v>
      </c>
      <c r="PN13" s="2">
        <v>1</v>
      </c>
      <c r="PO13" s="2">
        <v>1</v>
      </c>
      <c r="PP13" s="2">
        <v>0.5</v>
      </c>
      <c r="PQ13" s="2">
        <v>0.75</v>
      </c>
      <c r="PR13" s="2">
        <v>1</v>
      </c>
      <c r="PS13" s="2">
        <v>0.75</v>
      </c>
      <c r="PT13" s="2">
        <v>1</v>
      </c>
      <c r="PU13" s="2">
        <v>1</v>
      </c>
      <c r="PV13" s="2">
        <v>0</v>
      </c>
      <c r="PW13" s="2">
        <v>0</v>
      </c>
      <c r="PX13" s="2">
        <v>0.25</v>
      </c>
      <c r="PY13" s="3"/>
      <c r="PZ13" s="9" t="s">
        <v>5</v>
      </c>
      <c r="QA13" s="10"/>
      <c r="QB13" s="11"/>
      <c r="QC13" s="2">
        <v>0.75</v>
      </c>
      <c r="QD13" s="2">
        <v>1</v>
      </c>
      <c r="QE13" s="2">
        <v>1</v>
      </c>
      <c r="QF13" s="2">
        <v>0.75</v>
      </c>
      <c r="QG13" s="2">
        <v>1</v>
      </c>
      <c r="QH13" s="2">
        <v>1</v>
      </c>
      <c r="QI13" s="2">
        <v>0.75</v>
      </c>
      <c r="QJ13" s="2">
        <v>1</v>
      </c>
      <c r="QK13" s="2">
        <v>1</v>
      </c>
      <c r="QL13" s="2">
        <v>0.75</v>
      </c>
      <c r="QM13" s="2">
        <v>1</v>
      </c>
      <c r="QN13" s="2">
        <v>1</v>
      </c>
      <c r="QO13" s="2">
        <v>0.75</v>
      </c>
      <c r="QP13" s="2">
        <v>1</v>
      </c>
      <c r="QQ13" s="2">
        <v>1</v>
      </c>
      <c r="QR13" s="2">
        <v>0</v>
      </c>
      <c r="QS13" s="2">
        <v>0</v>
      </c>
      <c r="QT13" s="2">
        <v>0.25</v>
      </c>
      <c r="QU13" s="3"/>
      <c r="QV13" s="9" t="s">
        <v>5</v>
      </c>
      <c r="QW13" s="10"/>
      <c r="QX13" s="11"/>
      <c r="QY13" s="2">
        <v>0</v>
      </c>
      <c r="QZ13" s="2">
        <v>0</v>
      </c>
      <c r="RA13" s="2">
        <v>0.25</v>
      </c>
      <c r="RB13" s="2">
        <v>0.75</v>
      </c>
      <c r="RC13" s="2">
        <v>1</v>
      </c>
      <c r="RD13" s="2">
        <v>1</v>
      </c>
      <c r="RE13" s="2">
        <v>0.5</v>
      </c>
      <c r="RF13" s="2">
        <v>0.75</v>
      </c>
      <c r="RG13" s="2">
        <v>1</v>
      </c>
      <c r="RH13" s="2">
        <v>0.75</v>
      </c>
      <c r="RI13" s="2">
        <v>1</v>
      </c>
      <c r="RJ13" s="2">
        <v>1</v>
      </c>
      <c r="RK13" s="2">
        <v>0.25</v>
      </c>
      <c r="RL13" s="2">
        <v>0.5</v>
      </c>
      <c r="RM13" s="2">
        <v>0.75</v>
      </c>
      <c r="RN13" s="2">
        <v>0</v>
      </c>
      <c r="RO13" s="2">
        <v>0</v>
      </c>
      <c r="RP13" s="2">
        <v>0.25</v>
      </c>
      <c r="RQ13" s="3"/>
      <c r="RR13" s="9" t="s">
        <v>5</v>
      </c>
      <c r="RS13" s="10"/>
      <c r="RT13" s="11"/>
      <c r="RU13" s="2">
        <v>0.75</v>
      </c>
      <c r="RV13" s="2">
        <v>1</v>
      </c>
      <c r="RW13" s="2">
        <v>1</v>
      </c>
      <c r="RX13" s="2">
        <v>0.75</v>
      </c>
      <c r="RY13" s="2">
        <v>1</v>
      </c>
      <c r="RZ13" s="2">
        <v>1</v>
      </c>
      <c r="SA13" s="2">
        <v>0.75</v>
      </c>
      <c r="SB13" s="2">
        <v>1</v>
      </c>
      <c r="SC13" s="2">
        <v>1</v>
      </c>
      <c r="SD13" s="2">
        <v>0.75</v>
      </c>
      <c r="SE13" s="2">
        <v>1</v>
      </c>
      <c r="SF13" s="2">
        <v>1</v>
      </c>
      <c r="SG13" s="2">
        <v>0.5</v>
      </c>
      <c r="SH13" s="2">
        <v>0.75</v>
      </c>
      <c r="SI13" s="2">
        <v>1</v>
      </c>
      <c r="SJ13" s="2">
        <v>0</v>
      </c>
      <c r="SK13" s="2">
        <v>0</v>
      </c>
      <c r="SL13" s="2">
        <v>0.25</v>
      </c>
      <c r="SM13" s="3"/>
      <c r="SN13" s="3"/>
      <c r="SO13" s="9" t="s">
        <v>5</v>
      </c>
      <c r="SP13" s="10"/>
      <c r="SQ13" s="11"/>
      <c r="SR13" s="2">
        <v>0.75</v>
      </c>
      <c r="SS13" s="2">
        <v>1</v>
      </c>
      <c r="ST13" s="2">
        <v>1</v>
      </c>
      <c r="SU13" s="2">
        <v>0.5</v>
      </c>
      <c r="SV13" s="2">
        <v>0.75</v>
      </c>
      <c r="SW13" s="2">
        <v>1</v>
      </c>
      <c r="SX13" s="2">
        <v>0.75</v>
      </c>
      <c r="SY13" s="2">
        <v>1</v>
      </c>
      <c r="SZ13" s="2">
        <v>1</v>
      </c>
      <c r="TA13" s="2">
        <v>0.75</v>
      </c>
      <c r="TB13" s="2">
        <v>1</v>
      </c>
      <c r="TC13" s="2">
        <v>1</v>
      </c>
      <c r="TD13" s="2">
        <v>0.5</v>
      </c>
      <c r="TE13" s="2">
        <v>0.75</v>
      </c>
      <c r="TF13" s="2">
        <v>1</v>
      </c>
      <c r="TG13" s="2">
        <v>0</v>
      </c>
      <c r="TH13" s="2">
        <v>0</v>
      </c>
      <c r="TI13" s="2">
        <v>0.25</v>
      </c>
      <c r="TJ13" s="3"/>
      <c r="TK13" s="9" t="s">
        <v>5</v>
      </c>
      <c r="TL13" s="10"/>
      <c r="TM13" s="11"/>
      <c r="TN13" s="2">
        <v>0.75</v>
      </c>
      <c r="TO13" s="2">
        <v>1</v>
      </c>
      <c r="TP13" s="2">
        <v>1</v>
      </c>
      <c r="TQ13" s="2">
        <v>0.5</v>
      </c>
      <c r="TR13" s="2">
        <v>0.75</v>
      </c>
      <c r="TS13" s="2">
        <v>1</v>
      </c>
      <c r="TT13" s="2">
        <v>0.5</v>
      </c>
      <c r="TU13" s="2">
        <v>0.75</v>
      </c>
      <c r="TV13" s="2">
        <v>1</v>
      </c>
      <c r="TW13" s="2">
        <v>0</v>
      </c>
      <c r="TX13" s="2">
        <v>0.25</v>
      </c>
      <c r="TY13" s="2">
        <v>0.5</v>
      </c>
      <c r="TZ13" s="2">
        <v>0.75</v>
      </c>
      <c r="UA13" s="2">
        <v>1</v>
      </c>
      <c r="UB13" s="2">
        <v>1</v>
      </c>
      <c r="UC13" s="2">
        <v>0</v>
      </c>
      <c r="UD13" s="2">
        <v>0</v>
      </c>
      <c r="UE13" s="2">
        <v>0.25</v>
      </c>
      <c r="UF13" s="3"/>
      <c r="UG13" s="9" t="s">
        <v>5</v>
      </c>
      <c r="UH13" s="10"/>
      <c r="UI13" s="11"/>
      <c r="UJ13" s="2">
        <v>0.75</v>
      </c>
      <c r="UK13" s="2">
        <v>1</v>
      </c>
      <c r="UL13" s="2">
        <v>1</v>
      </c>
      <c r="UM13" s="2">
        <v>0.75</v>
      </c>
      <c r="UN13" s="2">
        <v>1</v>
      </c>
      <c r="UO13" s="2">
        <v>1</v>
      </c>
      <c r="UP13" s="2">
        <v>0.75</v>
      </c>
      <c r="UQ13" s="2">
        <v>1</v>
      </c>
      <c r="UR13" s="2">
        <v>1</v>
      </c>
      <c r="US13" s="2">
        <v>0.75</v>
      </c>
      <c r="UT13" s="2">
        <v>1</v>
      </c>
      <c r="UU13" s="2">
        <v>1</v>
      </c>
      <c r="UV13" s="2">
        <v>0.75</v>
      </c>
      <c r="UW13" s="2">
        <v>1</v>
      </c>
      <c r="UX13" s="2">
        <v>1</v>
      </c>
      <c r="UY13" s="2">
        <v>0</v>
      </c>
      <c r="UZ13" s="2">
        <v>0</v>
      </c>
      <c r="VA13" s="2">
        <v>0.25</v>
      </c>
      <c r="VB13" s="3"/>
      <c r="VC13" s="9" t="s">
        <v>5</v>
      </c>
      <c r="VD13" s="10"/>
      <c r="VE13" s="11"/>
      <c r="VF13" s="2">
        <v>0.5</v>
      </c>
      <c r="VG13" s="2">
        <v>0.75</v>
      </c>
      <c r="VH13" s="2">
        <v>1</v>
      </c>
      <c r="VI13" s="2">
        <v>0.5</v>
      </c>
      <c r="VJ13" s="2">
        <v>0.75</v>
      </c>
      <c r="VK13" s="2">
        <v>1</v>
      </c>
      <c r="VL13" s="2">
        <v>0.5</v>
      </c>
      <c r="VM13" s="2">
        <v>0.75</v>
      </c>
      <c r="VN13" s="2">
        <v>1</v>
      </c>
      <c r="VO13" s="2">
        <v>0.5</v>
      </c>
      <c r="VP13" s="2">
        <v>0.75</v>
      </c>
      <c r="VQ13" s="2">
        <v>1</v>
      </c>
      <c r="VR13" s="2">
        <v>0.5</v>
      </c>
      <c r="VS13" s="2">
        <v>0.75</v>
      </c>
      <c r="VT13" s="2">
        <v>1</v>
      </c>
      <c r="VU13" s="2">
        <v>0</v>
      </c>
      <c r="VV13" s="2">
        <v>0</v>
      </c>
      <c r="VW13" s="2">
        <v>0.25</v>
      </c>
      <c r="VX13" s="3"/>
      <c r="VY13" s="9" t="s">
        <v>5</v>
      </c>
      <c r="VZ13" s="10"/>
      <c r="WA13" s="11"/>
      <c r="WB13" s="2">
        <v>0</v>
      </c>
      <c r="WC13" s="2">
        <v>0.25</v>
      </c>
      <c r="WD13" s="2">
        <v>0.5</v>
      </c>
      <c r="WE13" s="2">
        <v>0.75</v>
      </c>
      <c r="WF13" s="2">
        <v>1</v>
      </c>
      <c r="WG13" s="2">
        <v>1</v>
      </c>
      <c r="WH13" s="2">
        <v>0.75</v>
      </c>
      <c r="WI13" s="2">
        <v>1</v>
      </c>
      <c r="WJ13" s="2">
        <v>1</v>
      </c>
      <c r="WK13" s="2">
        <v>0.75</v>
      </c>
      <c r="WL13" s="2">
        <v>1</v>
      </c>
      <c r="WM13" s="2">
        <v>1</v>
      </c>
      <c r="WN13" s="2">
        <v>0.75</v>
      </c>
      <c r="WO13" s="2">
        <v>1</v>
      </c>
      <c r="WP13" s="2">
        <v>1</v>
      </c>
      <c r="WQ13" s="2">
        <v>0</v>
      </c>
      <c r="WR13" s="2">
        <v>0</v>
      </c>
      <c r="WS13" s="2">
        <v>0.25</v>
      </c>
      <c r="WT13" s="3"/>
      <c r="WU13" s="9" t="s">
        <v>5</v>
      </c>
      <c r="WV13" s="10"/>
      <c r="WW13" s="11"/>
      <c r="WX13" s="2">
        <v>0.5</v>
      </c>
      <c r="WY13" s="2">
        <v>0.75</v>
      </c>
      <c r="WZ13" s="2">
        <v>1</v>
      </c>
      <c r="XA13" s="2">
        <v>0.5</v>
      </c>
      <c r="XB13" s="2">
        <v>0.75</v>
      </c>
      <c r="XC13" s="2">
        <v>1</v>
      </c>
      <c r="XD13" s="2">
        <v>0.5</v>
      </c>
      <c r="XE13" s="2">
        <v>0.75</v>
      </c>
      <c r="XF13" s="2">
        <v>1</v>
      </c>
      <c r="XG13" s="2">
        <v>0.25</v>
      </c>
      <c r="XH13" s="2">
        <v>0.5</v>
      </c>
      <c r="XI13" s="2">
        <v>0.75</v>
      </c>
      <c r="XJ13" s="2">
        <v>0</v>
      </c>
      <c r="XK13" s="2">
        <v>0.25</v>
      </c>
      <c r="XL13" s="2">
        <v>0.5</v>
      </c>
      <c r="XM13" s="2">
        <v>0</v>
      </c>
      <c r="XN13" s="2">
        <v>0</v>
      </c>
      <c r="XO13" s="2">
        <v>0.25</v>
      </c>
      <c r="XP13" s="3"/>
      <c r="XQ13" s="9" t="s">
        <v>5</v>
      </c>
      <c r="XR13" s="10"/>
      <c r="XS13" s="11"/>
      <c r="XT13" s="2">
        <v>0.25</v>
      </c>
      <c r="XU13" s="2">
        <v>0.5</v>
      </c>
      <c r="XV13" s="2">
        <v>0.75</v>
      </c>
      <c r="XW13" s="2">
        <v>0.5</v>
      </c>
      <c r="XX13" s="2">
        <v>0.75</v>
      </c>
      <c r="XY13" s="2">
        <v>1</v>
      </c>
      <c r="XZ13" s="2">
        <v>0.5</v>
      </c>
      <c r="YA13" s="2">
        <v>0.75</v>
      </c>
      <c r="YB13" s="2">
        <v>1</v>
      </c>
      <c r="YC13" s="2">
        <v>0.25</v>
      </c>
      <c r="YD13" s="2">
        <v>0.5</v>
      </c>
      <c r="YE13" s="2">
        <v>0.75</v>
      </c>
      <c r="YF13" s="2">
        <v>0.75</v>
      </c>
      <c r="YG13" s="2">
        <v>1</v>
      </c>
      <c r="YH13" s="2">
        <v>1</v>
      </c>
      <c r="YI13" s="2">
        <v>0</v>
      </c>
      <c r="YJ13" s="2">
        <v>0</v>
      </c>
      <c r="YK13" s="2">
        <v>0.25</v>
      </c>
      <c r="YL13" s="3"/>
      <c r="YM13" s="6" t="s">
        <v>5</v>
      </c>
      <c r="YN13" s="7"/>
      <c r="YO13" s="8"/>
      <c r="YP13" s="5">
        <f t="shared" si="1"/>
        <v>0.40517241379310343</v>
      </c>
      <c r="YQ13" s="5">
        <f t="shared" si="1"/>
        <v>0.61206896551724133</v>
      </c>
      <c r="YR13" s="5">
        <f t="shared" si="1"/>
        <v>0.76724137931034486</v>
      </c>
      <c r="YS13" s="5">
        <f t="shared" si="1"/>
        <v>0.59482758620689657</v>
      </c>
      <c r="YT13" s="5">
        <f t="shared" si="0"/>
        <v>0.84482758620689657</v>
      </c>
      <c r="YU13" s="5">
        <f t="shared" si="0"/>
        <v>0.97413793103448276</v>
      </c>
      <c r="YV13" s="5">
        <f t="shared" si="0"/>
        <v>0.57758620689655171</v>
      </c>
      <c r="YW13" s="5">
        <f t="shared" si="0"/>
        <v>0.81896551724137934</v>
      </c>
      <c r="YX13" s="5">
        <f t="shared" si="0"/>
        <v>0.94827586206896552</v>
      </c>
      <c r="YY13" s="5">
        <f t="shared" si="0"/>
        <v>0.47413793103448276</v>
      </c>
      <c r="YZ13" s="5">
        <f t="shared" si="0"/>
        <v>0.69827586206896552</v>
      </c>
      <c r="ZA13" s="5">
        <f t="shared" si="0"/>
        <v>0.84482758620689657</v>
      </c>
      <c r="ZB13" s="5">
        <f t="shared" si="0"/>
        <v>0.45689655172413796</v>
      </c>
      <c r="ZC13" s="5">
        <f t="shared" si="0"/>
        <v>0.68965517241379315</v>
      </c>
      <c r="ZD13" s="5">
        <f t="shared" si="0"/>
        <v>0.86206896551724133</v>
      </c>
      <c r="ZE13" s="5">
        <f t="shared" si="0"/>
        <v>0</v>
      </c>
      <c r="ZF13" s="5">
        <f t="shared" si="0"/>
        <v>0</v>
      </c>
      <c r="ZG13" s="5">
        <f t="shared" si="0"/>
        <v>0.25</v>
      </c>
      <c r="ZH13" s="3"/>
      <c r="ZI13" s="3"/>
      <c r="ZJ13" s="3"/>
      <c r="ZK13" s="3"/>
      <c r="ZL13" s="3"/>
      <c r="ZM13" s="3"/>
      <c r="ZN13" s="3"/>
      <c r="ZO13" s="3"/>
      <c r="ZP13" s="3"/>
      <c r="ZQ13" s="3"/>
      <c r="ZR13" s="3"/>
      <c r="ZS13" s="3"/>
      <c r="ZT13" s="3"/>
      <c r="ZU13" s="3"/>
      <c r="ZV13" s="3"/>
      <c r="ZW13" s="3"/>
      <c r="ZX13" s="3"/>
      <c r="ZY13" s="3"/>
      <c r="ZZ13" s="3"/>
      <c r="AAA13" s="3"/>
      <c r="AAB13" s="3"/>
      <c r="AAC13" s="3"/>
      <c r="AAD13" s="3"/>
      <c r="AAE13" s="3"/>
      <c r="AAF13" s="3"/>
      <c r="AAG13" s="3"/>
      <c r="AAH13" s="3"/>
      <c r="AAI13" s="3"/>
      <c r="AAJ13" s="3"/>
      <c r="AAK13" s="3"/>
      <c r="AAL13" s="3"/>
      <c r="AAM13" s="3"/>
    </row>
    <row r="14" spans="1:715" x14ac:dyDescent="0.3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</row>
  </sheetData>
  <mergeCells count="403">
    <mergeCell ref="X8:Z8"/>
    <mergeCell ref="X9:Z9"/>
    <mergeCell ref="AD7:AF7"/>
    <mergeCell ref="AG7:AI7"/>
    <mergeCell ref="AT13:AV13"/>
    <mergeCell ref="BL7:BN7"/>
    <mergeCell ref="AT8:AV8"/>
    <mergeCell ref="AT9:AV9"/>
    <mergeCell ref="AT10:AV10"/>
    <mergeCell ref="AT11:AV11"/>
    <mergeCell ref="AT12:AV12"/>
    <mergeCell ref="AT7:AV7"/>
    <mergeCell ref="AW7:AY7"/>
    <mergeCell ref="AZ7:BB7"/>
    <mergeCell ref="BC7:BE7"/>
    <mergeCell ref="BF7:BH7"/>
    <mergeCell ref="BI7:BK7"/>
    <mergeCell ref="K7:M7"/>
    <mergeCell ref="N7:P7"/>
    <mergeCell ref="Q7:S7"/>
    <mergeCell ref="BP7:BR7"/>
    <mergeCell ref="BS7:BU7"/>
    <mergeCell ref="X10:Z10"/>
    <mergeCell ref="B13:D13"/>
    <mergeCell ref="B7:D7"/>
    <mergeCell ref="X7:Z7"/>
    <mergeCell ref="AA7:AC7"/>
    <mergeCell ref="X11:Z11"/>
    <mergeCell ref="X12:Z12"/>
    <mergeCell ref="X13:Z13"/>
    <mergeCell ref="T7:V7"/>
    <mergeCell ref="B8:D8"/>
    <mergeCell ref="B9:D9"/>
    <mergeCell ref="B10:D10"/>
    <mergeCell ref="B11:D11"/>
    <mergeCell ref="B12:D12"/>
    <mergeCell ref="E7:G7"/>
    <mergeCell ref="H7:J7"/>
    <mergeCell ref="AJ7:AL7"/>
    <mergeCell ref="AM7:AO7"/>
    <mergeCell ref="AP7:AR7"/>
    <mergeCell ref="CL7:CN7"/>
    <mergeCell ref="CO7:CQ7"/>
    <mergeCell ref="CR7:CT7"/>
    <mergeCell ref="CU7:CW7"/>
    <mergeCell ref="CL9:CN9"/>
    <mergeCell ref="CL10:CN10"/>
    <mergeCell ref="BP13:BR13"/>
    <mergeCell ref="CL8:CN8"/>
    <mergeCell ref="CL11:CN11"/>
    <mergeCell ref="CL12:CN12"/>
    <mergeCell ref="CL13:CN13"/>
    <mergeCell ref="BP8:BR8"/>
    <mergeCell ref="BP9:BR9"/>
    <mergeCell ref="BP10:BR10"/>
    <mergeCell ref="BP11:BR11"/>
    <mergeCell ref="BP12:BR12"/>
    <mergeCell ref="BV7:BX7"/>
    <mergeCell ref="BY7:CA7"/>
    <mergeCell ref="CB7:CD7"/>
    <mergeCell ref="CE7:CG7"/>
    <mergeCell ref="CH7:CJ7"/>
    <mergeCell ref="DH9:DJ9"/>
    <mergeCell ref="DH10:DJ10"/>
    <mergeCell ref="DH11:DJ11"/>
    <mergeCell ref="DH12:DJ12"/>
    <mergeCell ref="DH13:DJ13"/>
    <mergeCell ref="CX7:CZ7"/>
    <mergeCell ref="DA7:DC7"/>
    <mergeCell ref="DD7:DF7"/>
    <mergeCell ref="DH8:DJ8"/>
    <mergeCell ref="ES7:EU7"/>
    <mergeCell ref="EV7:EX7"/>
    <mergeCell ref="DT7:DV7"/>
    <mergeCell ref="DW7:DY7"/>
    <mergeCell ref="DZ7:EB7"/>
    <mergeCell ref="ED7:EF7"/>
    <mergeCell ref="EG7:EI7"/>
    <mergeCell ref="DH7:DJ7"/>
    <mergeCell ref="DK7:DM7"/>
    <mergeCell ref="DN7:DP7"/>
    <mergeCell ref="DQ7:DS7"/>
    <mergeCell ref="GE7:GG7"/>
    <mergeCell ref="GH7:GJ7"/>
    <mergeCell ref="FL7:FN7"/>
    <mergeCell ref="FO7:FQ7"/>
    <mergeCell ref="FR7:FT7"/>
    <mergeCell ref="EZ8:FB8"/>
    <mergeCell ref="EZ9:FB9"/>
    <mergeCell ref="ED13:EF13"/>
    <mergeCell ref="EZ7:FB7"/>
    <mergeCell ref="FC7:FE7"/>
    <mergeCell ref="FF7:FH7"/>
    <mergeCell ref="FI7:FK7"/>
    <mergeCell ref="EZ10:FB10"/>
    <mergeCell ref="EZ11:FB11"/>
    <mergeCell ref="EZ12:FB12"/>
    <mergeCell ref="EZ13:FB13"/>
    <mergeCell ref="ED8:EF8"/>
    <mergeCell ref="ED9:EF9"/>
    <mergeCell ref="ED10:EF10"/>
    <mergeCell ref="ED11:EF11"/>
    <mergeCell ref="ED12:EF12"/>
    <mergeCell ref="EJ7:EL7"/>
    <mergeCell ref="EM7:EO7"/>
    <mergeCell ref="EP7:ER7"/>
    <mergeCell ref="GX7:GZ7"/>
    <mergeCell ref="HA7:HC7"/>
    <mergeCell ref="HD7:HF7"/>
    <mergeCell ref="HG7:HI7"/>
    <mergeCell ref="HJ7:HL7"/>
    <mergeCell ref="FV11:FX11"/>
    <mergeCell ref="FV12:FX12"/>
    <mergeCell ref="FV13:FX13"/>
    <mergeCell ref="GR7:GT7"/>
    <mergeCell ref="GU7:GW7"/>
    <mergeCell ref="GR8:GT8"/>
    <mergeCell ref="GR9:GT9"/>
    <mergeCell ref="GR10:GT10"/>
    <mergeCell ref="GR11:GT11"/>
    <mergeCell ref="GR12:GT12"/>
    <mergeCell ref="GR13:GT13"/>
    <mergeCell ref="GK7:GM7"/>
    <mergeCell ref="GN7:GP7"/>
    <mergeCell ref="FV8:FX8"/>
    <mergeCell ref="FV9:FX9"/>
    <mergeCell ref="FV10:FX10"/>
    <mergeCell ref="FV7:FX7"/>
    <mergeCell ref="FY7:GA7"/>
    <mergeCell ref="GB7:GD7"/>
    <mergeCell ref="HN13:HP13"/>
    <mergeCell ref="IJ7:IL7"/>
    <mergeCell ref="IM7:IO7"/>
    <mergeCell ref="IJ8:IL8"/>
    <mergeCell ref="IJ9:IL9"/>
    <mergeCell ref="IJ10:IL10"/>
    <mergeCell ref="IJ11:IL11"/>
    <mergeCell ref="IJ12:IL12"/>
    <mergeCell ref="IJ13:IL13"/>
    <mergeCell ref="IC7:IE7"/>
    <mergeCell ref="IF7:IH7"/>
    <mergeCell ref="HN8:HP8"/>
    <mergeCell ref="HN9:HP9"/>
    <mergeCell ref="HN10:HP10"/>
    <mergeCell ref="HN7:HP7"/>
    <mergeCell ref="HQ7:HS7"/>
    <mergeCell ref="HT7:HV7"/>
    <mergeCell ref="HW7:HY7"/>
    <mergeCell ref="HZ7:IB7"/>
    <mergeCell ref="JO7:JQ7"/>
    <mergeCell ref="JR7:JT7"/>
    <mergeCell ref="IP7:IR7"/>
    <mergeCell ref="IS7:IU7"/>
    <mergeCell ref="IV7:IX7"/>
    <mergeCell ref="IY7:JA7"/>
    <mergeCell ref="JB7:JD7"/>
    <mergeCell ref="HN11:HP11"/>
    <mergeCell ref="HN12:HP12"/>
    <mergeCell ref="KH7:KJ7"/>
    <mergeCell ref="KK7:KM7"/>
    <mergeCell ref="KN7:KP7"/>
    <mergeCell ref="KQ7:KS7"/>
    <mergeCell ref="KT7:KV7"/>
    <mergeCell ref="JF11:JH11"/>
    <mergeCell ref="JF12:JH12"/>
    <mergeCell ref="JF13:JH13"/>
    <mergeCell ref="KB7:KD7"/>
    <mergeCell ref="KE7:KG7"/>
    <mergeCell ref="KB8:KD8"/>
    <mergeCell ref="KB9:KD9"/>
    <mergeCell ref="KB10:KD10"/>
    <mergeCell ref="KB11:KD11"/>
    <mergeCell ref="KB12:KD12"/>
    <mergeCell ref="KB13:KD13"/>
    <mergeCell ref="JU7:JW7"/>
    <mergeCell ref="JX7:JZ7"/>
    <mergeCell ref="JF8:JH8"/>
    <mergeCell ref="JF9:JH9"/>
    <mergeCell ref="JF10:JH10"/>
    <mergeCell ref="JF7:JH7"/>
    <mergeCell ref="JI7:JK7"/>
    <mergeCell ref="JL7:JN7"/>
    <mergeCell ref="KX8:KZ8"/>
    <mergeCell ref="LP7:LR7"/>
    <mergeCell ref="LM7:LO7"/>
    <mergeCell ref="LJ7:LL7"/>
    <mergeCell ref="LG7:LI7"/>
    <mergeCell ref="LD7:LF7"/>
    <mergeCell ref="LA7:LC7"/>
    <mergeCell ref="KX7:KZ7"/>
    <mergeCell ref="KX13:KZ13"/>
    <mergeCell ref="KX12:KZ12"/>
    <mergeCell ref="KX11:KZ11"/>
    <mergeCell ref="KX10:KZ10"/>
    <mergeCell ref="KX9:KZ9"/>
    <mergeCell ref="LT8:LV8"/>
    <mergeCell ref="ML7:MN7"/>
    <mergeCell ref="MI7:MK7"/>
    <mergeCell ref="MF7:MH7"/>
    <mergeCell ref="MC7:ME7"/>
    <mergeCell ref="LZ7:MB7"/>
    <mergeCell ref="LW7:LY7"/>
    <mergeCell ref="LT7:LV7"/>
    <mergeCell ref="LT13:LV13"/>
    <mergeCell ref="LT12:LV12"/>
    <mergeCell ref="LT11:LV11"/>
    <mergeCell ref="LT10:LV10"/>
    <mergeCell ref="LT9:LV9"/>
    <mergeCell ref="NL10:NN10"/>
    <mergeCell ref="NL11:NN11"/>
    <mergeCell ref="NL12:NN12"/>
    <mergeCell ref="NL13:NN13"/>
    <mergeCell ref="MP8:MR8"/>
    <mergeCell ref="NH7:NJ7"/>
    <mergeCell ref="NE7:NG7"/>
    <mergeCell ref="NB7:ND7"/>
    <mergeCell ref="MY7:NA7"/>
    <mergeCell ref="MV7:MX7"/>
    <mergeCell ref="MS7:MU7"/>
    <mergeCell ref="MP7:MR7"/>
    <mergeCell ref="MP13:MR13"/>
    <mergeCell ref="MP12:MR12"/>
    <mergeCell ref="MP11:MR11"/>
    <mergeCell ref="MP10:MR10"/>
    <mergeCell ref="MP9:MR9"/>
    <mergeCell ref="NL7:NN7"/>
    <mergeCell ref="NO7:NQ7"/>
    <mergeCell ref="NR7:NT7"/>
    <mergeCell ref="NU7:NW7"/>
    <mergeCell ref="NX7:NZ7"/>
    <mergeCell ref="OA7:OC7"/>
    <mergeCell ref="OD7:OF7"/>
    <mergeCell ref="NL8:NN8"/>
    <mergeCell ref="NL9:NN9"/>
    <mergeCell ref="PD9:PF9"/>
    <mergeCell ref="PD8:PF8"/>
    <mergeCell ref="PD13:PF13"/>
    <mergeCell ref="PD12:PF12"/>
    <mergeCell ref="PD11:PF11"/>
    <mergeCell ref="PD10:PF10"/>
    <mergeCell ref="OH8:OJ8"/>
    <mergeCell ref="OZ7:PB7"/>
    <mergeCell ref="OW7:OY7"/>
    <mergeCell ref="OT7:OV7"/>
    <mergeCell ref="OQ7:OS7"/>
    <mergeCell ref="ON7:OP7"/>
    <mergeCell ref="OK7:OM7"/>
    <mergeCell ref="OH7:OJ7"/>
    <mergeCell ref="OH13:OJ13"/>
    <mergeCell ref="OH12:OJ12"/>
    <mergeCell ref="OH11:OJ11"/>
    <mergeCell ref="OH10:OJ10"/>
    <mergeCell ref="OH9:OJ9"/>
    <mergeCell ref="PG7:PI7"/>
    <mergeCell ref="PD7:PF7"/>
    <mergeCell ref="PZ7:QB7"/>
    <mergeCell ref="QC7:QE7"/>
    <mergeCell ref="QF7:QH7"/>
    <mergeCell ref="PV7:PX7"/>
    <mergeCell ref="PS7:PU7"/>
    <mergeCell ref="PP7:PR7"/>
    <mergeCell ref="PM7:PO7"/>
    <mergeCell ref="PJ7:PL7"/>
    <mergeCell ref="QY7:RA7"/>
    <mergeCell ref="RB7:RD7"/>
    <mergeCell ref="RE7:RG7"/>
    <mergeCell ref="RH7:RJ7"/>
    <mergeCell ref="RK7:RM7"/>
    <mergeCell ref="QI7:QK7"/>
    <mergeCell ref="QL7:QN7"/>
    <mergeCell ref="QO7:QQ7"/>
    <mergeCell ref="QR7:QT7"/>
    <mergeCell ref="QV7:QX7"/>
    <mergeCell ref="SD7:SF7"/>
    <mergeCell ref="SG7:SI7"/>
    <mergeCell ref="SJ7:SL7"/>
    <mergeCell ref="SO7:SQ7"/>
    <mergeCell ref="SR7:ST7"/>
    <mergeCell ref="RN7:RP7"/>
    <mergeCell ref="RR7:RT7"/>
    <mergeCell ref="RU7:RW7"/>
    <mergeCell ref="RX7:RZ7"/>
    <mergeCell ref="SA7:SC7"/>
    <mergeCell ref="TK7:TM7"/>
    <mergeCell ref="TN7:TP7"/>
    <mergeCell ref="TQ7:TS7"/>
    <mergeCell ref="TT7:TV7"/>
    <mergeCell ref="TW7:TY7"/>
    <mergeCell ref="SU7:SW7"/>
    <mergeCell ref="SX7:SZ7"/>
    <mergeCell ref="TA7:TC7"/>
    <mergeCell ref="TD7:TF7"/>
    <mergeCell ref="TG7:TI7"/>
    <mergeCell ref="UP7:UR7"/>
    <mergeCell ref="US7:UU7"/>
    <mergeCell ref="UV7:UX7"/>
    <mergeCell ref="UY7:VA7"/>
    <mergeCell ref="VC7:VE7"/>
    <mergeCell ref="TZ7:UB7"/>
    <mergeCell ref="UC7:UE7"/>
    <mergeCell ref="UG7:UI7"/>
    <mergeCell ref="UJ7:UL7"/>
    <mergeCell ref="UM7:UO7"/>
    <mergeCell ref="VU7:VW7"/>
    <mergeCell ref="VY7:WA7"/>
    <mergeCell ref="WB7:WD7"/>
    <mergeCell ref="WE7:WG7"/>
    <mergeCell ref="WH7:WJ7"/>
    <mergeCell ref="VF7:VH7"/>
    <mergeCell ref="VI7:VK7"/>
    <mergeCell ref="VL7:VN7"/>
    <mergeCell ref="VO7:VQ7"/>
    <mergeCell ref="VR7:VT7"/>
    <mergeCell ref="YC7:YE7"/>
    <mergeCell ref="XA7:XC7"/>
    <mergeCell ref="XD7:XF7"/>
    <mergeCell ref="XG7:XI7"/>
    <mergeCell ref="XJ7:XL7"/>
    <mergeCell ref="XM7:XO7"/>
    <mergeCell ref="WK7:WM7"/>
    <mergeCell ref="WN7:WP7"/>
    <mergeCell ref="WQ7:WS7"/>
    <mergeCell ref="WU7:WW7"/>
    <mergeCell ref="WX7:WZ7"/>
    <mergeCell ref="YV7:YX7"/>
    <mergeCell ref="YY7:ZA7"/>
    <mergeCell ref="ZB7:ZD7"/>
    <mergeCell ref="ZE7:ZG7"/>
    <mergeCell ref="PZ8:QB8"/>
    <mergeCell ref="QV8:QX8"/>
    <mergeCell ref="RR8:RT8"/>
    <mergeCell ref="SO8:SQ8"/>
    <mergeCell ref="TK8:TM8"/>
    <mergeCell ref="UG8:UI8"/>
    <mergeCell ref="VC8:VE8"/>
    <mergeCell ref="VY8:WA8"/>
    <mergeCell ref="WU8:WW8"/>
    <mergeCell ref="XQ8:XS8"/>
    <mergeCell ref="YM8:YO8"/>
    <mergeCell ref="YF7:YH7"/>
    <mergeCell ref="YI7:YK7"/>
    <mergeCell ref="YM7:YO7"/>
    <mergeCell ref="YP7:YR7"/>
    <mergeCell ref="YS7:YU7"/>
    <mergeCell ref="XQ7:XS7"/>
    <mergeCell ref="XT7:XV7"/>
    <mergeCell ref="XW7:XY7"/>
    <mergeCell ref="XZ7:YB7"/>
    <mergeCell ref="YM9:YO9"/>
    <mergeCell ref="PZ10:QB10"/>
    <mergeCell ref="QV10:QX10"/>
    <mergeCell ref="RR10:RT10"/>
    <mergeCell ref="SO10:SQ10"/>
    <mergeCell ref="TK10:TM10"/>
    <mergeCell ref="UG10:UI10"/>
    <mergeCell ref="VC10:VE10"/>
    <mergeCell ref="VY10:WA10"/>
    <mergeCell ref="WU10:WW10"/>
    <mergeCell ref="XQ10:XS10"/>
    <mergeCell ref="YM10:YO10"/>
    <mergeCell ref="UG9:UI9"/>
    <mergeCell ref="VC9:VE9"/>
    <mergeCell ref="VY9:WA9"/>
    <mergeCell ref="WU9:WW9"/>
    <mergeCell ref="XQ9:XS9"/>
    <mergeCell ref="PZ9:QB9"/>
    <mergeCell ref="QV9:QX9"/>
    <mergeCell ref="RR9:RT9"/>
    <mergeCell ref="SO9:SQ9"/>
    <mergeCell ref="TK9:TM9"/>
    <mergeCell ref="YM11:YO11"/>
    <mergeCell ref="PZ12:QB12"/>
    <mergeCell ref="QV12:QX12"/>
    <mergeCell ref="RR12:RT12"/>
    <mergeCell ref="SO12:SQ12"/>
    <mergeCell ref="TK12:TM12"/>
    <mergeCell ref="UG12:UI12"/>
    <mergeCell ref="VC12:VE12"/>
    <mergeCell ref="VY12:WA12"/>
    <mergeCell ref="WU12:WW12"/>
    <mergeCell ref="XQ12:XS12"/>
    <mergeCell ref="YM12:YO12"/>
    <mergeCell ref="UG11:UI11"/>
    <mergeCell ref="VC11:VE11"/>
    <mergeCell ref="VY11:WA11"/>
    <mergeCell ref="WU11:WW11"/>
    <mergeCell ref="XQ11:XS11"/>
    <mergeCell ref="PZ11:QB11"/>
    <mergeCell ref="QV11:QX11"/>
    <mergeCell ref="RR11:RT11"/>
    <mergeCell ref="SO11:SQ11"/>
    <mergeCell ref="TK11:TM11"/>
    <mergeCell ref="YM13:YO13"/>
    <mergeCell ref="UG13:UI13"/>
    <mergeCell ref="VC13:VE13"/>
    <mergeCell ref="VY13:WA13"/>
    <mergeCell ref="WU13:WW13"/>
    <mergeCell ref="XQ13:XS13"/>
    <mergeCell ref="PZ13:QB13"/>
    <mergeCell ref="QV13:QX13"/>
    <mergeCell ref="RR13:RT13"/>
    <mergeCell ref="SO13:SQ13"/>
    <mergeCell ref="TK13:TM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am</dc:creator>
  <cp:lastModifiedBy>payam</cp:lastModifiedBy>
  <dcterms:created xsi:type="dcterms:W3CDTF">2015-10-14T06:28:01Z</dcterms:created>
  <dcterms:modified xsi:type="dcterms:W3CDTF">2022-12-27T21:10:40Z</dcterms:modified>
</cp:coreProperties>
</file>